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media/image1.wmf" ContentType="image/x-wmf"/>
  <Override PartName="/xl/media/image2.wmf" ContentType="image/x-wmf"/>
  <Override PartName="/xl/media/image3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24" firstSheet="0" activeTab="0"/>
  </bookViews>
  <sheets>
    <sheet name="Sheet4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63">
  <si>
    <t xml:space="preserve">total year</t>
  </si>
  <si>
    <t xml:space="preserve">growing stage</t>
  </si>
  <si>
    <t xml:space="preserve">29 april-26october</t>
  </si>
  <si>
    <t xml:space="preserve">vigtative</t>
  </si>
  <si>
    <t xml:space="preserve">29 april-22 july</t>
  </si>
  <si>
    <t xml:space="preserve">2020-2021 Rainfall (mm)</t>
  </si>
  <si>
    <t xml:space="preserve">2016-17</t>
  </si>
  <si>
    <t xml:space="preserve">40 year Avg</t>
  </si>
  <si>
    <t xml:space="preserve">2015-16 Avg. Tem. (0C)</t>
  </si>
  <si>
    <t xml:space="preserve">reportive</t>
  </si>
  <si>
    <t xml:space="preserve">22july-5 september</t>
  </si>
  <si>
    <t xml:space="preserve">Oct.</t>
  </si>
  <si>
    <t xml:space="preserve">maturity</t>
  </si>
  <si>
    <t xml:space="preserve">5 sept - 26october</t>
  </si>
  <si>
    <t xml:space="preserve">Nov.</t>
  </si>
  <si>
    <t xml:space="preserve">Dec.</t>
  </si>
  <si>
    <t xml:space="preserve">Jan.</t>
  </si>
  <si>
    <t xml:space="preserve">Feb.</t>
  </si>
  <si>
    <t xml:space="preserve">Mar.</t>
  </si>
  <si>
    <t xml:space="preserve">Apr.</t>
  </si>
  <si>
    <t xml:space="preserve">May</t>
  </si>
  <si>
    <t xml:space="preserve">Total</t>
  </si>
  <si>
    <t xml:space="preserve">sowing to harvesting</t>
  </si>
  <si>
    <t xml:space="preserve">air temperature℃</t>
  </si>
  <si>
    <t xml:space="preserve">Year 2014</t>
  </si>
  <si>
    <t xml:space="preserve">AVG</t>
  </si>
  <si>
    <t xml:space="preserve">Miximum</t>
  </si>
  <si>
    <t xml:space="preserve">Minimum</t>
  </si>
  <si>
    <t xml:space="preserve">Jun.</t>
  </si>
  <si>
    <t xml:space="preserve">Jul.</t>
  </si>
  <si>
    <t xml:space="preserve">Aug.</t>
  </si>
  <si>
    <t xml:space="preserve">Sep.</t>
  </si>
  <si>
    <t xml:space="preserve">Treatments </t>
  </si>
  <si>
    <t xml:space="preserve">Grain yield</t>
  </si>
  <si>
    <t xml:space="preserve">Output </t>
  </si>
  <si>
    <t xml:space="preserve">Physical inputs</t>
  </si>
  <si>
    <r>
      <rPr>
        <sz val="10"/>
        <color rgb="FF000000"/>
        <rFont val="Times New Roman"/>
        <family val="1"/>
      </rPr>
      <t xml:space="preserve">Labor cost (Yuan hm</t>
    </r>
    <r>
      <rPr>
        <vertAlign val="superscript"/>
        <sz val="10"/>
        <color rgb="FF000000"/>
        <rFont val="Times New Roman"/>
        <family val="1"/>
      </rPr>
      <t xml:space="preserve">-2</t>
    </r>
    <r>
      <rPr>
        <sz val="10"/>
        <color rgb="FF00000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Total cost (Yuan hm</t>
    </r>
    <r>
      <rPr>
        <vertAlign val="superscript"/>
        <sz val="10"/>
        <rFont val="Times New Roman"/>
        <family val="1"/>
      </rPr>
      <t xml:space="preserve">-2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Profit (Yuan hm</t>
    </r>
    <r>
      <rPr>
        <vertAlign val="superscript"/>
        <sz val="10"/>
        <rFont val="Times New Roman"/>
        <family val="1"/>
      </rPr>
      <t xml:space="preserve">-2</t>
    </r>
    <r>
      <rPr>
        <sz val="10"/>
        <rFont val="Times New Roman"/>
        <family val="1"/>
      </rPr>
      <t xml:space="preserve">)</t>
    </r>
  </si>
  <si>
    <t xml:space="preserve">Increase over control (%)</t>
  </si>
  <si>
    <r>
      <rPr>
        <sz val="10"/>
        <rFont val="Times New Roman"/>
        <family val="1"/>
      </rPr>
      <t xml:space="preserve"> (t hm</t>
    </r>
    <r>
      <rPr>
        <vertAlign val="superscript"/>
        <sz val="10"/>
        <rFont val="Times New Roman"/>
        <family val="1"/>
      </rPr>
      <t xml:space="preserve">-2</t>
    </r>
    <r>
      <rPr>
        <sz val="10"/>
        <rFont val="Times New Roman"/>
        <family val="1"/>
      </rPr>
      <t xml:space="preserve">)</t>
    </r>
  </si>
  <si>
    <r>
      <rPr>
        <sz val="10"/>
        <rFont val="Times New Roman"/>
        <family val="1"/>
      </rPr>
      <t xml:space="preserve">(Yuan hm</t>
    </r>
    <r>
      <rPr>
        <vertAlign val="superscript"/>
        <sz val="10"/>
        <rFont val="Times New Roman"/>
        <family val="1"/>
      </rPr>
      <t xml:space="preserve">-2</t>
    </r>
    <r>
      <rPr>
        <sz val="10"/>
        <rFont val="Times New Roman"/>
        <family val="1"/>
      </rPr>
      <t xml:space="preserve">)</t>
    </r>
  </si>
  <si>
    <t xml:space="preserve">Plastic film</t>
  </si>
  <si>
    <t xml:space="preserve">Fertilizer</t>
  </si>
  <si>
    <r>
      <rPr>
        <sz val="10"/>
        <rFont val="Times New Roman"/>
        <family val="1"/>
      </rPr>
      <t xml:space="preserve">M</t>
    </r>
    <r>
      <rPr>
        <vertAlign val="subscript"/>
        <sz val="10"/>
        <rFont val="Times New Roman"/>
        <family val="1"/>
      </rPr>
      <t xml:space="preserve">1</t>
    </r>
    <r>
      <rPr>
        <sz val="10"/>
        <rFont val="Times New Roman"/>
        <family val="1"/>
      </rPr>
      <t xml:space="preserve">F</t>
    </r>
    <r>
      <rPr>
        <vertAlign val="subscript"/>
        <sz val="10"/>
        <rFont val="Times New Roman"/>
        <family val="1"/>
      </rPr>
      <t xml:space="preserve">0</t>
    </r>
  </si>
  <si>
    <t xml:space="preserve">-</t>
  </si>
  <si>
    <r>
      <rPr>
        <sz val="10"/>
        <rFont val="Times New Roman"/>
        <family val="1"/>
      </rPr>
      <t xml:space="preserve">M</t>
    </r>
    <r>
      <rPr>
        <vertAlign val="subscript"/>
        <sz val="10"/>
        <rFont val="Times New Roman"/>
        <family val="1"/>
      </rPr>
      <t xml:space="preserve">1</t>
    </r>
    <r>
      <rPr>
        <sz val="10"/>
        <rFont val="Times New Roman"/>
        <family val="1"/>
      </rPr>
      <t xml:space="preserve">F</t>
    </r>
    <r>
      <rPr>
        <vertAlign val="subscript"/>
        <sz val="10"/>
        <rFont val="Times New Roman"/>
        <family val="1"/>
      </rPr>
      <t xml:space="preserve">1</t>
    </r>
  </si>
  <si>
    <r>
      <rPr>
        <sz val="10"/>
        <rFont val="Times New Roman"/>
        <family val="1"/>
      </rPr>
      <t xml:space="preserve">M</t>
    </r>
    <r>
      <rPr>
        <vertAlign val="subscript"/>
        <sz val="10"/>
        <rFont val="Times New Roman"/>
        <family val="1"/>
      </rPr>
      <t xml:space="preserve">1</t>
    </r>
    <r>
      <rPr>
        <sz val="10"/>
        <rFont val="Times New Roman"/>
        <family val="1"/>
      </rPr>
      <t xml:space="preserve">F</t>
    </r>
    <r>
      <rPr>
        <vertAlign val="subscript"/>
        <sz val="10"/>
        <rFont val="Times New Roman"/>
        <family val="1"/>
      </rPr>
      <t xml:space="preserve">2</t>
    </r>
  </si>
  <si>
    <r>
      <rPr>
        <sz val="10"/>
        <rFont val="Times New Roman"/>
        <family val="1"/>
      </rPr>
      <t xml:space="preserve">M</t>
    </r>
    <r>
      <rPr>
        <vertAlign val="subscript"/>
        <sz val="10"/>
        <rFont val="Times New Roman"/>
        <family val="1"/>
      </rPr>
      <t xml:space="preserve">1</t>
    </r>
    <r>
      <rPr>
        <sz val="10"/>
        <rFont val="Times New Roman"/>
        <family val="1"/>
      </rPr>
      <t xml:space="preserve">F</t>
    </r>
    <r>
      <rPr>
        <vertAlign val="subscript"/>
        <sz val="10"/>
        <rFont val="Times New Roman"/>
        <family val="1"/>
      </rPr>
      <t xml:space="preserve">3</t>
    </r>
  </si>
  <si>
    <r>
      <rPr>
        <sz val="10"/>
        <rFont val="Times New Roman"/>
        <family val="1"/>
      </rPr>
      <t xml:space="preserve">M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F</t>
    </r>
    <r>
      <rPr>
        <vertAlign val="subscript"/>
        <sz val="10"/>
        <rFont val="Times New Roman"/>
        <family val="1"/>
      </rPr>
      <t xml:space="preserve">0</t>
    </r>
  </si>
  <si>
    <t xml:space="preserve">Year 2015</t>
  </si>
  <si>
    <r>
      <rPr>
        <sz val="10"/>
        <rFont val="Times New Roman"/>
        <family val="1"/>
      </rPr>
      <t xml:space="preserve">M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F</t>
    </r>
    <r>
      <rPr>
        <vertAlign val="subscript"/>
        <sz val="10"/>
        <rFont val="Times New Roman"/>
        <family val="1"/>
      </rPr>
      <t xml:space="preserve">1</t>
    </r>
  </si>
  <si>
    <r>
      <rPr>
        <sz val="10"/>
        <rFont val="Times New Roman"/>
        <family val="1"/>
      </rPr>
      <t xml:space="preserve">M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F</t>
    </r>
    <r>
      <rPr>
        <vertAlign val="subscript"/>
        <sz val="10"/>
        <rFont val="Times New Roman"/>
        <family val="1"/>
      </rPr>
      <t xml:space="preserve">2</t>
    </r>
  </si>
  <si>
    <r>
      <rPr>
        <sz val="10"/>
        <rFont val="Times New Roman"/>
        <family val="1"/>
      </rPr>
      <t xml:space="preserve">M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F</t>
    </r>
    <r>
      <rPr>
        <vertAlign val="subscript"/>
        <sz val="10"/>
        <rFont val="Times New Roman"/>
        <family val="1"/>
      </rPr>
      <t xml:space="preserve">3</t>
    </r>
  </si>
  <si>
    <t xml:space="preserve">2019 Rainfall (mm)</t>
  </si>
  <si>
    <t xml:space="preserve">2020 Rainfall (mm)</t>
  </si>
  <si>
    <t xml:space="preserve">40 year Avg. Rainfall</t>
  </si>
  <si>
    <t xml:space="preserve">2019 Avg. Temp (℃)</t>
  </si>
  <si>
    <t xml:space="preserve">2020 Avg. Temp (℃)</t>
  </si>
  <si>
    <t xml:space="preserve">March</t>
  </si>
  <si>
    <t xml:space="preserve">April</t>
  </si>
  <si>
    <t xml:space="preserve">June</t>
  </si>
  <si>
    <t xml:space="preserve">July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0.0_ "/>
    <numFmt numFmtId="167" formatCode="0%"/>
    <numFmt numFmtId="168" formatCode="0.0%"/>
    <numFmt numFmtId="169" formatCode="0.0"/>
    <numFmt numFmtId="170" formatCode="0.00"/>
  </numFmts>
  <fonts count="4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name val="宋体"/>
      <family val="3"/>
      <charset val="134"/>
    </font>
    <font>
      <sz val="11"/>
      <color rgb="FF000000"/>
      <name val="Tahoma"/>
      <family val="2"/>
    </font>
    <font>
      <sz val="11"/>
      <color rgb="FF000000"/>
      <name val="宋体"/>
      <family val="2"/>
    </font>
    <font>
      <sz val="12"/>
      <name val="Times New Roman"/>
      <family val="1"/>
    </font>
    <font>
      <sz val="10"/>
      <name val="Arial"/>
      <family val="2"/>
    </font>
    <font>
      <sz val="10"/>
      <color rgb="FF000000"/>
      <name val="Times New Roman"/>
      <family val="1"/>
    </font>
    <font>
      <sz val="12"/>
      <color rgb="FF000000"/>
      <name val="Calibri"/>
      <family val="3"/>
      <charset val="134"/>
    </font>
    <font>
      <sz val="10"/>
      <name val="Times New Roman"/>
      <family val="1"/>
    </font>
    <font>
      <sz val="11"/>
      <color rgb="FF000000"/>
      <name val="宋体"/>
      <family val="3"/>
      <charset val="134"/>
    </font>
    <font>
      <vertAlign val="superscript"/>
      <sz val="10"/>
      <color rgb="FF000000"/>
      <name val="Times New Roman"/>
      <family val="1"/>
    </font>
    <font>
      <vertAlign val="superscript"/>
      <sz val="10"/>
      <name val="Times New Roman"/>
      <family val="1"/>
    </font>
    <font>
      <sz val="10.5"/>
      <name val="Times New Roman"/>
      <family val="1"/>
    </font>
    <font>
      <vertAlign val="subscript"/>
      <sz val="10"/>
      <name val="Times New Roman"/>
      <family val="1"/>
    </font>
    <font>
      <sz val="10"/>
      <color rgb="FFFF0000"/>
      <name val="Arial"/>
      <family val="2"/>
    </font>
    <font>
      <sz val="12"/>
      <color rgb="FF000000"/>
      <name val="Times New Roman"/>
      <family val="1"/>
    </font>
    <font>
      <b val="true"/>
      <sz val="10"/>
      <name val="Arial"/>
      <family val="2"/>
    </font>
    <font>
      <sz val="14"/>
      <color rgb="FF000000"/>
      <name val="Times New Roman"/>
      <family val="2"/>
    </font>
    <font>
      <b val="true"/>
      <sz val="12"/>
      <color rgb="FF000000"/>
      <name val="Times New Roman"/>
      <family val="2"/>
    </font>
    <font>
      <sz val="9.2"/>
      <color rgb="FF000000"/>
      <name val="Times New Roman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6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56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6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6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1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2" xfId="56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2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7" fillId="0" borderId="0" xfId="56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22" fillId="0" borderId="13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4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9" fillId="0" borderId="10" xfId="56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6" fillId="0" borderId="15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8" fillId="0" borderId="16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28" fillId="0" borderId="15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28" fillId="0" borderId="1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6" fillId="0" borderId="16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4" fontId="28" fillId="0" borderId="1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7" xfId="0" applyFont="false" applyBorder="true" applyAlignment="true" applyProtection="false">
      <alignment horizontal="general" vertical="top" textRotation="0" wrapText="true" indent="0" shrinkToFit="false"/>
      <protection locked="true" hidden="false"/>
    </xf>
    <xf numFmtId="164" fontId="28" fillId="0" borderId="17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26" fillId="0" borderId="17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32" fillId="0" borderId="17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32" fillId="0" borderId="16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32" fillId="0" borderId="0" xfId="0" applyFont="true" applyBorder="false" applyAlignment="true" applyProtection="false">
      <alignment horizontal="justify" vertical="bottom" textRotation="0" wrapText="tru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6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2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6" fillId="0" borderId="1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8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6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26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4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4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2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4" fillId="0" borderId="1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3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Sheet1" xfId="56"/>
    <cellStyle name="Note 1" xfId="57"/>
    <cellStyle name="Output" xfId="58"/>
    <cellStyle name="Title" xfId="59"/>
    <cellStyle name="Total" xfId="60"/>
    <cellStyle name="Warning Text" xfId="61"/>
    <cellStyle name="常规 2" xfId="6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18240199367392"/>
          <c:y val="0.136989367655288"/>
          <c:w val="0.841272884117703"/>
          <c:h val="0.78198097369893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00ff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ser>
          <c:idx val="1"/>
          <c:order val="1"/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ser>
          <c:idx val="2"/>
          <c:order val="2"/>
          <c:spPr>
            <a:solidFill>
              <a:srgbClr val="00ff00"/>
            </a:solidFill>
            <a:ln w="12600">
              <a:solidFill>
                <a:srgbClr val="000000"/>
              </a:solidFill>
              <a:round/>
            </a:ln>
          </c:spPr>
          <c:invertIfNegative val="0"/>
        </c:ser>
        <c:gapWidth val="150"/>
        <c:overlap val="-30"/>
        <c:axId val="65147292"/>
        <c:axId val="36294975"/>
      </c:barChart>
      <c:lineChart>
        <c:grouping val="standard"/>
        <c:varyColors val="0"/>
        <c:ser>
          <c:idx val="3"/>
          <c:order val="3"/>
          <c:spPr>
            <a:solidFill>
              <a:srgbClr val="ff8080"/>
            </a:solidFill>
            <a:ln w="12600">
              <a:solidFill>
                <a:srgbClr val="ff8080"/>
              </a:solidFill>
              <a:round/>
            </a:ln>
          </c:spPr>
          <c:marker>
            <c:symbol val="triangle"/>
            <c:size val="6"/>
            <c:spPr>
              <a:solidFill>
                <a:srgbClr val="ff8080"/>
              </a:solidFill>
            </c:spPr>
          </c:marker>
          <c:smooth val="0"/>
        </c:ser>
        <c:ser>
          <c:idx val="4"/>
          <c:order val="4"/>
          <c:spPr>
            <a:solidFill>
              <a:srgbClr val="339966"/>
            </a:solidFill>
            <a:ln w="12600">
              <a:solidFill>
                <a:srgbClr val="339966"/>
              </a:solidFill>
              <a:round/>
            </a:ln>
          </c:spPr>
          <c:marker>
            <c:symbol val="diamond"/>
            <c:size val="6"/>
            <c:spPr>
              <a:solidFill>
                <a:srgbClr val="339966"/>
              </a:solidFill>
            </c:spPr>
          </c:marker>
          <c:smooth val="0"/>
        </c:ser>
        <c:hiLowLines>
          <c:spPr>
            <a:ln w="0">
              <a:noFill/>
            </a:ln>
          </c:spPr>
        </c:hiLowLines>
        <c:marker val="1"/>
        <c:axId val="87038818"/>
        <c:axId val="49862046"/>
      </c:lineChart>
      <c:catAx>
        <c:axId val="651472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Months</a:t>
                </a:r>
              </a:p>
            </c:rich>
          </c:tx>
          <c:layout>
            <c:manualLayout>
              <c:xMode val="edge"/>
              <c:yMode val="edge"/>
              <c:x val="0.441100354643918"/>
              <c:y val="0.88987129266927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294975"/>
        <c:crossesAt val="0"/>
        <c:auto val="1"/>
        <c:lblAlgn val="ctr"/>
        <c:lblOffset val="100"/>
        <c:noMultiLvlLbl val="0"/>
      </c:catAx>
      <c:valAx>
        <c:axId val="3629497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Times New Roman"/>
                  </a:rPr>
                  <a:t>Rainfall (mm) </a:t>
                </a:r>
              </a:p>
            </c:rich>
          </c:tx>
          <c:layout>
            <c:manualLayout>
              <c:xMode val="edge"/>
              <c:yMode val="edge"/>
              <c:x val="0.0239624269145979"/>
              <c:y val="0.177056519306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147292"/>
        <c:crossesAt val="1"/>
        <c:crossBetween val="midCat"/>
      </c:valAx>
      <c:catAx>
        <c:axId val="87038818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862046"/>
        <c:auto val="1"/>
        <c:lblAlgn val="ctr"/>
        <c:lblOffset val="100"/>
        <c:noMultiLvlLbl val="0"/>
      </c:catAx>
      <c:valAx>
        <c:axId val="49862046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Temperature (℃)</a:t>
                </a:r>
              </a:p>
            </c:rich>
          </c:tx>
          <c:layout>
            <c:manualLayout>
              <c:xMode val="edge"/>
              <c:yMode val="edge"/>
              <c:x val="0.912201667784913"/>
              <c:y val="0.11639619473978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7038818"/>
        <c:crosses val="max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204830825265983"/>
          <c:y val="0.191046446558478"/>
          <c:w val="0.382056934726349"/>
          <c:h val="0.19742585338556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71669290420384"/>
          <c:y val="0.310774868491046"/>
          <c:w val="0.840534079645502"/>
          <c:h val="0.616466694249069"/>
        </c:manualLayout>
      </c:layout>
      <c:lineChart>
        <c:grouping val="standard"/>
        <c:varyColors val="0"/>
        <c:ser>
          <c:idx val="0"/>
          <c:order val="0"/>
          <c:tx>
            <c:strRef>
              <c:f>Sheet4!$E$99</c:f>
              <c:strCache>
                <c:ptCount val="1"/>
                <c:pt idx="0">
                  <c:v>2019 Rainfall (mm)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4!$D$100:$D$104</c:f>
              <c:strCache>
                <c:ptCount val="5"/>
                <c:pt idx="0">
                  <c:v>March</c:v>
                </c:pt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</c:strCache>
            </c:strRef>
          </c:cat>
          <c:val>
            <c:numRef>
              <c:f>Sheet4!$E$100:$E$104</c:f>
              <c:numCache>
                <c:formatCode>General</c:formatCode>
                <c:ptCount val="5"/>
                <c:pt idx="0">
                  <c:v>0.1</c:v>
                </c:pt>
                <c:pt idx="1">
                  <c:v>15</c:v>
                </c:pt>
                <c:pt idx="2">
                  <c:v>46.2</c:v>
                </c:pt>
                <c:pt idx="3">
                  <c:v>60.6</c:v>
                </c:pt>
                <c:pt idx="4">
                  <c:v>42.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4!$F$99</c:f>
              <c:strCache>
                <c:ptCount val="1"/>
                <c:pt idx="0">
                  <c:v>2020 Rainfall (mm)</c:v>
                </c:pt>
              </c:strCache>
            </c:strRef>
          </c:tx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4!$D$100:$D$104</c:f>
              <c:strCache>
                <c:ptCount val="5"/>
                <c:pt idx="0">
                  <c:v>March</c:v>
                </c:pt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</c:strCache>
            </c:strRef>
          </c:cat>
          <c:val>
            <c:numRef>
              <c:f>Sheet4!$F$100:$F$104</c:f>
              <c:numCache>
                <c:formatCode>General</c:formatCode>
                <c:ptCount val="5"/>
                <c:pt idx="0">
                  <c:v>2.9</c:v>
                </c:pt>
                <c:pt idx="1">
                  <c:v>2</c:v>
                </c:pt>
                <c:pt idx="2">
                  <c:v>19.2</c:v>
                </c:pt>
                <c:pt idx="3">
                  <c:v>24</c:v>
                </c:pt>
                <c:pt idx="4">
                  <c:v>37.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4!$G$99</c:f>
              <c:strCache>
                <c:ptCount val="1"/>
                <c:pt idx="0">
                  <c:v>40 year Avg. Rainfall</c:v>
                </c:pt>
              </c:strCache>
            </c:strRef>
          </c:tx>
          <c:spPr>
            <a:solidFill>
              <a:srgbClr val="9999ff"/>
            </a:solidFill>
            <a:ln w="25200">
              <a:solidFill>
                <a:srgbClr val="9999ff"/>
              </a:solidFill>
              <a:round/>
            </a:ln>
          </c:spPr>
          <c:marker>
            <c:symbol val="triangle"/>
            <c:size val="7"/>
            <c:spPr>
              <a:solidFill>
                <a:srgbClr val="9999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4!$D$100:$D$104</c:f>
              <c:strCache>
                <c:ptCount val="5"/>
                <c:pt idx="0">
                  <c:v>March</c:v>
                </c:pt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</c:strCache>
            </c:strRef>
          </c:cat>
          <c:val>
            <c:numRef>
              <c:f>Sheet4!$G$100:$G$104</c:f>
              <c:numCache>
                <c:formatCode>General</c:formatCode>
                <c:ptCount val="5"/>
                <c:pt idx="0">
                  <c:v>6</c:v>
                </c:pt>
                <c:pt idx="1">
                  <c:v>8</c:v>
                </c:pt>
                <c:pt idx="2">
                  <c:v>38.2</c:v>
                </c:pt>
                <c:pt idx="3">
                  <c:v>33.3</c:v>
                </c:pt>
                <c:pt idx="4">
                  <c:v>47.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2200419"/>
        <c:axId val="9156257"/>
      </c:lineChart>
      <c:barChart>
        <c:barDir val="col"/>
        <c:grouping val="clustered"/>
        <c:varyColors val="0"/>
        <c:ser>
          <c:idx val="3"/>
          <c:order val="3"/>
          <c:tx>
            <c:strRef>
              <c:f>Sheet4!$H$99</c:f>
              <c:strCache>
                <c:ptCount val="1"/>
                <c:pt idx="0">
                  <c:v>2019 Avg. Temp (℃)</c:v>
                </c:pt>
              </c:strCache>
            </c:strRef>
          </c:tx>
          <c:spPr>
            <a:solidFill>
              <a:srgbClr val="ff99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4!$D$100:$D$104</c:f>
              <c:strCache>
                <c:ptCount val="5"/>
                <c:pt idx="0">
                  <c:v>March</c:v>
                </c:pt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</c:strCache>
            </c:strRef>
          </c:cat>
          <c:val>
            <c:numRef>
              <c:f>Sheet4!$H$100:$H$104</c:f>
              <c:numCache>
                <c:formatCode>General</c:formatCode>
                <c:ptCount val="5"/>
                <c:pt idx="0">
                  <c:v>12.1</c:v>
                </c:pt>
                <c:pt idx="1">
                  <c:v>18.3</c:v>
                </c:pt>
                <c:pt idx="2">
                  <c:v>23.4</c:v>
                </c:pt>
                <c:pt idx="3">
                  <c:v>28.3</c:v>
                </c:pt>
                <c:pt idx="4">
                  <c:v>29.6</c:v>
                </c:pt>
              </c:numCache>
            </c:numRef>
          </c:val>
        </c:ser>
        <c:ser>
          <c:idx val="4"/>
          <c:order val="4"/>
          <c:tx>
            <c:strRef>
              <c:f>Sheet4!$I$99</c:f>
              <c:strCache>
                <c:ptCount val="1"/>
                <c:pt idx="0">
                  <c:v>2020 Avg. Temp (℃)</c:v>
                </c:pt>
              </c:strCache>
            </c:strRef>
          </c:tx>
          <c:spPr>
            <a:solidFill>
              <a:srgbClr val="33cc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4!$D$100:$D$104</c:f>
              <c:strCache>
                <c:ptCount val="5"/>
                <c:pt idx="0">
                  <c:v>March</c:v>
                </c:pt>
                <c:pt idx="1">
                  <c:v>April</c:v>
                </c:pt>
                <c:pt idx="2">
                  <c:v>May</c:v>
                </c:pt>
                <c:pt idx="3">
                  <c:v>June</c:v>
                </c:pt>
                <c:pt idx="4">
                  <c:v>July</c:v>
                </c:pt>
              </c:strCache>
            </c:strRef>
          </c:cat>
          <c:val>
            <c:numRef>
              <c:f>Sheet4!$I$100:$I$104</c:f>
              <c:numCache>
                <c:formatCode>General</c:formatCode>
                <c:ptCount val="5"/>
                <c:pt idx="0">
                  <c:v>12.7</c:v>
                </c:pt>
                <c:pt idx="1">
                  <c:v>17.5</c:v>
                </c:pt>
                <c:pt idx="2">
                  <c:v>21</c:v>
                </c:pt>
                <c:pt idx="3">
                  <c:v>26.8</c:v>
                </c:pt>
                <c:pt idx="4">
                  <c:v>29</c:v>
                </c:pt>
              </c:numCache>
            </c:numRef>
          </c:val>
        </c:ser>
        <c:gapWidth val="150"/>
        <c:overlap val="-10"/>
        <c:axId val="6471318"/>
        <c:axId val="12561359"/>
      </c:barChart>
      <c:catAx>
        <c:axId val="8220041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Months</a:t>
                </a:r>
              </a:p>
            </c:rich>
          </c:tx>
          <c:layout>
            <c:manualLayout>
              <c:xMode val="edge"/>
              <c:yMode val="edge"/>
              <c:x val="0.460731152702466"/>
              <c:y val="0.9116969088007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156257"/>
        <c:crossesAt val="0"/>
        <c:auto val="1"/>
        <c:lblAlgn val="ctr"/>
        <c:lblOffset val="100"/>
        <c:noMultiLvlLbl val="0"/>
      </c:catAx>
      <c:valAx>
        <c:axId val="9156257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Rainfall (mm)    </a:t>
                </a:r>
              </a:p>
            </c:rich>
          </c:tx>
          <c:layout>
            <c:manualLayout>
              <c:xMode val="edge"/>
              <c:yMode val="edge"/>
              <c:x val="0.0643111188851962"/>
              <c:y val="0.34215970211005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200419"/>
        <c:crossesAt val="1"/>
        <c:crossBetween val="midCat"/>
        <c:majorUnit val="20"/>
      </c:valAx>
      <c:catAx>
        <c:axId val="6471318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2561359"/>
        <c:auto val="1"/>
        <c:lblAlgn val="ctr"/>
        <c:lblOffset val="100"/>
        <c:noMultiLvlLbl val="0"/>
      </c:catAx>
      <c:valAx>
        <c:axId val="12561359"/>
        <c:scaling>
          <c:orientation val="minMax"/>
          <c:max val="3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Temperature (℃)</a:t>
                </a:r>
              </a:p>
            </c:rich>
          </c:tx>
          <c:layout>
            <c:manualLayout>
              <c:xMode val="edge"/>
              <c:yMode val="edge"/>
              <c:x val="0.91090898489884"/>
              <c:y val="0.30226372717063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471318"/>
        <c:crosses val="max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04133869745204"/>
          <c:y val="0.34009102192801"/>
          <c:w val="0.34347851437234"/>
          <c:h val="0.1521957562503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wmf"/><Relationship Id="rId3" Type="http://schemas.openxmlformats.org/officeDocument/2006/relationships/image" Target="../media/image2.wmf"/><Relationship Id="rId4" Type="http://schemas.openxmlformats.org/officeDocument/2006/relationships/chart" Target="../charts/chart2.xml"/><Relationship Id="rId5" Type="http://schemas.openxmlformats.org/officeDocument/2006/relationships/image" Target="../media/image3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713880</xdr:colOff>
      <xdr:row>5</xdr:row>
      <xdr:rowOff>195480</xdr:rowOff>
    </xdr:from>
    <xdr:to>
      <xdr:col>15</xdr:col>
      <xdr:colOff>329040</xdr:colOff>
      <xdr:row>23</xdr:row>
      <xdr:rowOff>38520</xdr:rowOff>
    </xdr:to>
    <xdr:graphicFrame>
      <xdr:nvGraphicFramePr>
        <xdr:cNvPr id="0" name="Chart 1"/>
        <xdr:cNvGraphicFramePr/>
      </xdr:nvGraphicFramePr>
      <xdr:xfrm>
        <a:off x="12589560" y="1125000"/>
        <a:ext cx="3755520" cy="321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244080</xdr:colOff>
      <xdr:row>43</xdr:row>
      <xdr:rowOff>0</xdr:rowOff>
    </xdr:from>
    <xdr:to>
      <xdr:col>14</xdr:col>
      <xdr:colOff>311400</xdr:colOff>
      <xdr:row>56</xdr:row>
      <xdr:rowOff>936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11082240" y="8001720"/>
          <a:ext cx="4160520" cy="2114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3</xdr:col>
      <xdr:colOff>441360</xdr:colOff>
      <xdr:row>128</xdr:row>
      <xdr:rowOff>128880</xdr:rowOff>
    </xdr:from>
    <xdr:to>
      <xdr:col>30</xdr:col>
      <xdr:colOff>240120</xdr:colOff>
      <xdr:row>147</xdr:row>
      <xdr:rowOff>152280</xdr:rowOff>
    </xdr:to>
    <xdr:pic>
      <xdr:nvPicPr>
        <xdr:cNvPr id="2" name="Picture 3" descr=""/>
        <xdr:cNvPicPr/>
      </xdr:nvPicPr>
      <xdr:blipFill>
        <a:blip r:embed="rId3"/>
        <a:stretch/>
      </xdr:blipFill>
      <xdr:spPr>
        <a:xfrm>
          <a:off x="21562560" y="22906440"/>
          <a:ext cx="4266000" cy="363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1140840</xdr:colOff>
      <xdr:row>105</xdr:row>
      <xdr:rowOff>4320</xdr:rowOff>
    </xdr:from>
    <xdr:to>
      <xdr:col>8</xdr:col>
      <xdr:colOff>373680</xdr:colOff>
      <xdr:row>137</xdr:row>
      <xdr:rowOff>4680</xdr:rowOff>
    </xdr:to>
    <xdr:graphicFrame>
      <xdr:nvGraphicFramePr>
        <xdr:cNvPr id="3" name="Chart 4"/>
        <xdr:cNvGraphicFramePr/>
      </xdr:nvGraphicFramePr>
      <xdr:xfrm>
        <a:off x="3055320" y="18384480"/>
        <a:ext cx="6174000" cy="609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7</xdr:col>
      <xdr:colOff>1206720</xdr:colOff>
      <xdr:row>18</xdr:row>
      <xdr:rowOff>56880</xdr:rowOff>
    </xdr:from>
    <xdr:to>
      <xdr:col>10</xdr:col>
      <xdr:colOff>643680</xdr:colOff>
      <xdr:row>33</xdr:row>
      <xdr:rowOff>100440</xdr:rowOff>
    </xdr:to>
    <xdr:pic>
      <xdr:nvPicPr>
        <xdr:cNvPr id="4" name="Picture 15" descr=""/>
        <xdr:cNvPicPr/>
      </xdr:nvPicPr>
      <xdr:blipFill>
        <a:blip r:embed="rId5"/>
        <a:stretch/>
      </xdr:blipFill>
      <xdr:spPr>
        <a:xfrm>
          <a:off x="8653320" y="3544920"/>
          <a:ext cx="3866040" cy="27601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AF146"/>
  <sheetViews>
    <sheetView showFormulas="false" showGridLines="true" showRowColHeaders="true" showZeros="true" rightToLeft="false" tabSelected="true" showOutlineSymbols="true" defaultGridColor="true" view="normal" topLeftCell="A144" colorId="64" zoomScale="115" zoomScaleNormal="115" zoomScalePageLayoutView="100" workbookViewId="0">
      <selection pane="topLeft" activeCell="C107" activeCellId="0" sqref="C107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8.86"/>
    <col collapsed="false" customWidth="true" hidden="false" outlineLevel="0" max="5" min="5" style="0" width="18.25"/>
    <col collapsed="false" customWidth="true" hidden="false" outlineLevel="0" max="6" min="6" style="0" width="20.99"/>
    <col collapsed="false" customWidth="true" hidden="false" outlineLevel="0" max="7" min="7" style="0" width="20.39"/>
    <col collapsed="false" customWidth="true" hidden="false" outlineLevel="0" max="8" min="8" style="0" width="19.99"/>
    <col collapsed="false" customWidth="true" hidden="false" outlineLevel="0" max="9" min="9" style="0" width="28.13"/>
    <col collapsed="false" customWidth="true" hidden="false" outlineLevel="0" max="10" min="10" style="0" width="14.72"/>
    <col collapsed="false" customWidth="true" hidden="false" outlineLevel="0" max="11" min="11" style="0" width="12.39"/>
    <col collapsed="false" customWidth="true" hidden="false" outlineLevel="0" max="12" min="12" style="0" width="12.86"/>
    <col collapsed="false" customWidth="true" hidden="false" outlineLevel="0" max="15" min="15" style="0" width="15.39"/>
  </cols>
  <sheetData>
    <row r="2" customFormat="false" ht="13.5" hidden="false" customHeight="false" outlineLevel="0" collapsed="false">
      <c r="K2" s="1"/>
      <c r="M2" s="0" t="n">
        <v>2014</v>
      </c>
      <c r="N2" s="0" t="n">
        <v>2015</v>
      </c>
    </row>
    <row r="3" customFormat="false" ht="15.4" hidden="false" customHeight="false" outlineLevel="0" collapsed="false">
      <c r="E3" s="2"/>
      <c r="F3" s="1"/>
      <c r="G3" s="1"/>
      <c r="H3" s="3"/>
      <c r="K3" s="1"/>
      <c r="L3" s="4" t="s">
        <v>0</v>
      </c>
      <c r="M3" s="4" t="n">
        <v>396.3</v>
      </c>
      <c r="N3" s="4" t="n">
        <v>407.6</v>
      </c>
    </row>
    <row r="4" customFormat="false" ht="15.4" hidden="false" customHeight="false" outlineLevel="0" collapsed="false">
      <c r="E4" s="5"/>
      <c r="F4" s="1"/>
      <c r="G4" s="1"/>
      <c r="H4" s="3"/>
      <c r="K4" s="1"/>
      <c r="L4" s="4" t="s">
        <v>1</v>
      </c>
      <c r="M4" s="4" t="n">
        <v>294.6</v>
      </c>
      <c r="N4" s="4" t="n">
        <v>305.1</v>
      </c>
      <c r="O4" s="6" t="s">
        <v>2</v>
      </c>
    </row>
    <row r="5" customFormat="false" ht="16.15" hidden="false" customHeight="false" outlineLevel="0" collapsed="false">
      <c r="K5" s="1"/>
      <c r="L5" s="7" t="s">
        <v>3</v>
      </c>
      <c r="M5" s="4" t="n">
        <v>63.2</v>
      </c>
      <c r="N5" s="4" t="n">
        <v>175.8</v>
      </c>
      <c r="O5" s="0" t="s">
        <v>4</v>
      </c>
    </row>
    <row r="6" customFormat="false" ht="16.15" hidden="false" customHeight="false" outlineLevel="0" collapsed="false">
      <c r="E6" s="8"/>
      <c r="F6" s="9" t="s">
        <v>5</v>
      </c>
      <c r="G6" s="10" t="s">
        <v>6</v>
      </c>
      <c r="H6" s="11" t="s">
        <v>7</v>
      </c>
      <c r="I6" s="9" t="s">
        <v>8</v>
      </c>
      <c r="J6" s="9" t="s">
        <v>6</v>
      </c>
      <c r="K6" s="1"/>
      <c r="L6" s="7" t="s">
        <v>9</v>
      </c>
      <c r="M6" s="4" t="n">
        <v>73.9</v>
      </c>
      <c r="N6" s="4" t="n">
        <v>86.3</v>
      </c>
      <c r="O6" s="0" t="s">
        <v>10</v>
      </c>
    </row>
    <row r="7" customFormat="false" ht="16.15" hidden="false" customHeight="false" outlineLevel="0" collapsed="false">
      <c r="E7" s="0" t="s">
        <v>11</v>
      </c>
      <c r="F7" s="12" t="n">
        <v>36</v>
      </c>
      <c r="G7" s="13" t="n">
        <v>32.3333333333333</v>
      </c>
      <c r="H7" s="0" t="n">
        <v>30</v>
      </c>
      <c r="I7" s="14" t="n">
        <v>13.6433333333333</v>
      </c>
      <c r="J7" s="14" t="n">
        <v>13.8966666666667</v>
      </c>
      <c r="K7" s="1"/>
      <c r="L7" s="7" t="s">
        <v>12</v>
      </c>
      <c r="M7" s="4" t="n">
        <v>157.5</v>
      </c>
      <c r="N7" s="4" t="n">
        <v>43</v>
      </c>
      <c r="O7" s="6" t="s">
        <v>13</v>
      </c>
    </row>
    <row r="8" customFormat="false" ht="15.75" hidden="false" customHeight="false" outlineLevel="0" collapsed="false">
      <c r="E8" s="0" t="s">
        <v>14</v>
      </c>
      <c r="F8" s="12" t="n">
        <v>30</v>
      </c>
      <c r="G8" s="13" t="n">
        <v>21.6666666666667</v>
      </c>
      <c r="H8" s="0" t="n">
        <v>10</v>
      </c>
      <c r="I8" s="14" t="n">
        <v>7.38666666666667</v>
      </c>
      <c r="J8" s="14" t="n">
        <v>7.04333333333333</v>
      </c>
      <c r="K8" s="1"/>
    </row>
    <row r="9" customFormat="false" ht="15.75" hidden="false" customHeight="false" outlineLevel="0" collapsed="false">
      <c r="E9" s="0" t="s">
        <v>15</v>
      </c>
      <c r="F9" s="12" t="n">
        <v>4</v>
      </c>
      <c r="G9" s="13" t="n">
        <v>5</v>
      </c>
      <c r="H9" s="0" t="n">
        <v>9</v>
      </c>
      <c r="I9" s="14" t="n">
        <v>3.01</v>
      </c>
      <c r="J9" s="14" t="n">
        <v>3.25666666666667</v>
      </c>
      <c r="K9" s="1"/>
      <c r="R9" s="14" t="n">
        <v>13.6433333333333</v>
      </c>
      <c r="S9" s="14" t="n">
        <v>13.8966666666667</v>
      </c>
      <c r="T9" s="12" t="n">
        <v>36</v>
      </c>
      <c r="U9" s="13" t="n">
        <v>32.3333333333333</v>
      </c>
    </row>
    <row r="10" customFormat="false" ht="15.75" hidden="false" customHeight="false" outlineLevel="0" collapsed="false">
      <c r="E10" s="0" t="s">
        <v>16</v>
      </c>
      <c r="F10" s="12" t="n">
        <v>6</v>
      </c>
      <c r="G10" s="13" t="n">
        <v>4.66666666666667</v>
      </c>
      <c r="H10" s="0" t="n">
        <v>13</v>
      </c>
      <c r="I10" s="14" t="n">
        <v>0.4</v>
      </c>
      <c r="J10" s="14" t="n">
        <v>1.3</v>
      </c>
      <c r="K10" s="1"/>
      <c r="R10" s="14" t="n">
        <v>7.38666666666667</v>
      </c>
      <c r="S10" s="14" t="n">
        <v>7.04333333333333</v>
      </c>
      <c r="T10" s="12" t="n">
        <v>30</v>
      </c>
      <c r="U10" s="13" t="n">
        <v>21.6666666666667</v>
      </c>
    </row>
    <row r="11" customFormat="false" ht="15.75" hidden="false" customHeight="false" outlineLevel="0" collapsed="false">
      <c r="E11" s="0" t="s">
        <v>17</v>
      </c>
      <c r="F11" s="12" t="n">
        <v>12</v>
      </c>
      <c r="G11" s="13" t="n">
        <v>9</v>
      </c>
      <c r="H11" s="0" t="n">
        <v>18</v>
      </c>
      <c r="I11" s="14" t="n">
        <v>5.34666666666667</v>
      </c>
      <c r="J11" s="14" t="n">
        <v>5.53</v>
      </c>
      <c r="K11" s="1"/>
      <c r="R11" s="14" t="n">
        <v>3.01</v>
      </c>
      <c r="S11" s="14" t="n">
        <v>3.25666666666667</v>
      </c>
      <c r="T11" s="12" t="n">
        <v>4</v>
      </c>
      <c r="U11" s="13" t="n">
        <v>5</v>
      </c>
    </row>
    <row r="12" customFormat="false" ht="15.75" hidden="false" customHeight="false" outlineLevel="0" collapsed="false">
      <c r="E12" s="0" t="s">
        <v>18</v>
      </c>
      <c r="F12" s="12" t="n">
        <v>33</v>
      </c>
      <c r="G12" s="13" t="n">
        <v>27.3333333333333</v>
      </c>
      <c r="H12" s="0" t="n">
        <v>22</v>
      </c>
      <c r="I12" s="14" t="n">
        <v>11.2733333333333</v>
      </c>
      <c r="J12" s="14" t="n">
        <v>9.93333333333333</v>
      </c>
      <c r="K12" s="1"/>
      <c r="R12" s="14" t="n">
        <v>-0.98</v>
      </c>
      <c r="S12" s="14" t="n">
        <v>1.03</v>
      </c>
      <c r="T12" s="12" t="n">
        <v>6</v>
      </c>
      <c r="U12" s="13" t="n">
        <v>4.66666666666667</v>
      </c>
    </row>
    <row r="13" customFormat="false" ht="15.75" hidden="false" customHeight="false" outlineLevel="0" collapsed="false">
      <c r="E13" s="0" t="s">
        <v>19</v>
      </c>
      <c r="F13" s="12" t="n">
        <v>48</v>
      </c>
      <c r="G13" s="15" t="n">
        <v>44</v>
      </c>
      <c r="H13" s="0" t="n">
        <v>23</v>
      </c>
      <c r="I13" s="14" t="n">
        <v>17.2066666666667</v>
      </c>
      <c r="J13" s="14" t="n">
        <v>15.9766666666667</v>
      </c>
      <c r="K13" s="1" t="n">
        <v>38</v>
      </c>
      <c r="R13" s="14" t="n">
        <v>5.34666666666667</v>
      </c>
      <c r="S13" s="14" t="n">
        <v>5.53</v>
      </c>
      <c r="T13" s="12" t="n">
        <v>12</v>
      </c>
      <c r="U13" s="13" t="n">
        <v>9</v>
      </c>
    </row>
    <row r="14" customFormat="false" ht="15.75" hidden="false" customHeight="false" outlineLevel="0" collapsed="false">
      <c r="E14" s="0" t="s">
        <v>20</v>
      </c>
      <c r="F14" s="16" t="n">
        <v>61</v>
      </c>
      <c r="G14" s="17" t="n">
        <v>56</v>
      </c>
      <c r="H14" s="0" t="n">
        <v>38</v>
      </c>
      <c r="I14" s="14" t="n">
        <v>18.2533333333333</v>
      </c>
      <c r="J14" s="14" t="n">
        <v>19.8166666666667</v>
      </c>
      <c r="K14" s="1" t="n">
        <v>46.6</v>
      </c>
      <c r="R14" s="14" t="n">
        <v>11.2733333333333</v>
      </c>
      <c r="S14" s="14" t="n">
        <v>9.93333333333333</v>
      </c>
      <c r="T14" s="12" t="n">
        <v>33</v>
      </c>
      <c r="U14" s="13" t="n">
        <v>27.3333333333333</v>
      </c>
    </row>
    <row r="15" customFormat="false" ht="15.75" hidden="false" customHeight="false" outlineLevel="0" collapsed="false">
      <c r="E15" s="18" t="s">
        <v>21</v>
      </c>
      <c r="F15" s="19" t="n">
        <v>396.3</v>
      </c>
      <c r="G15" s="19" t="n">
        <v>407.6</v>
      </c>
      <c r="H15" s="19" t="n">
        <v>410.22</v>
      </c>
      <c r="K15" s="1" t="n">
        <v>66.3</v>
      </c>
      <c r="R15" s="14" t="n">
        <v>17.2066666666667</v>
      </c>
      <c r="S15" s="14" t="n">
        <v>15.9766666666667</v>
      </c>
      <c r="T15" s="12" t="n">
        <v>48</v>
      </c>
      <c r="U15" s="15" t="n">
        <v>44</v>
      </c>
    </row>
    <row r="16" customFormat="false" ht="15.75" hidden="false" customHeight="false" outlineLevel="0" collapsed="false">
      <c r="F16" s="1" t="n">
        <v>294.6</v>
      </c>
      <c r="G16" s="1" t="n">
        <v>305.1</v>
      </c>
      <c r="H16" s="1"/>
      <c r="K16" s="1" t="n">
        <v>74.2</v>
      </c>
      <c r="R16" s="14" t="n">
        <v>18.2533333333333</v>
      </c>
      <c r="S16" s="14" t="n">
        <v>19.8166666666667</v>
      </c>
      <c r="T16" s="16" t="n">
        <v>61</v>
      </c>
      <c r="U16" s="17" t="n">
        <v>56</v>
      </c>
    </row>
    <row r="17" customFormat="false" ht="13.5" hidden="false" customHeight="false" outlineLevel="0" collapsed="false">
      <c r="E17" s="1"/>
      <c r="F17" s="20" t="n">
        <v>0.743376230128691</v>
      </c>
      <c r="G17" s="20" t="n">
        <v>0.748527968596663</v>
      </c>
      <c r="H17" s="1"/>
      <c r="J17" s="13"/>
      <c r="K17" s="1" t="n">
        <v>93.1</v>
      </c>
      <c r="U17" s="1"/>
    </row>
    <row r="18" customFormat="false" ht="13.9" hidden="false" customHeight="false" outlineLevel="0" collapsed="false">
      <c r="D18" s="21" t="s">
        <v>22</v>
      </c>
      <c r="J18" s="13"/>
    </row>
    <row r="19" customFormat="false" ht="12.75" hidden="false" customHeight="false" outlineLevel="0" collapsed="false">
      <c r="J19" s="13"/>
    </row>
    <row r="20" customFormat="false" ht="12.75" hidden="false" customHeight="false" outlineLevel="0" collapsed="false">
      <c r="G20" s="0" t="s">
        <v>23</v>
      </c>
      <c r="J20" s="13"/>
    </row>
    <row r="21" customFormat="false" ht="12.75" hidden="false" customHeight="false" outlineLevel="0" collapsed="false">
      <c r="E21" s="0" t="s">
        <v>24</v>
      </c>
      <c r="F21" s="0" t="s">
        <v>25</v>
      </c>
      <c r="G21" s="0" t="s">
        <v>26</v>
      </c>
      <c r="H21" s="0" t="s">
        <v>27</v>
      </c>
      <c r="J21" s="13"/>
    </row>
    <row r="22" customFormat="false" ht="12.75" hidden="false" customHeight="false" outlineLevel="0" collapsed="false">
      <c r="E22" s="0" t="s">
        <v>16</v>
      </c>
      <c r="F22" s="0" t="n">
        <v>-4.4</v>
      </c>
      <c r="G22" s="0" t="n">
        <v>5.8</v>
      </c>
      <c r="H22" s="0" t="n">
        <v>-12.2</v>
      </c>
      <c r="J22" s="13"/>
    </row>
    <row r="23" customFormat="false" ht="13.15" hidden="false" customHeight="false" outlineLevel="0" collapsed="false">
      <c r="E23" s="0" t="s">
        <v>17</v>
      </c>
      <c r="F23" s="0" t="n">
        <v>-3.9</v>
      </c>
      <c r="G23" s="0" t="n">
        <v>0.5</v>
      </c>
      <c r="H23" s="0" t="n">
        <v>-7.9</v>
      </c>
      <c r="J23" s="15"/>
    </row>
    <row r="24" customFormat="false" ht="13.15" hidden="false" customHeight="false" outlineLevel="0" collapsed="false">
      <c r="E24" s="0" t="s">
        <v>18</v>
      </c>
      <c r="F24" s="0" t="n">
        <v>4.9</v>
      </c>
      <c r="G24" s="0" t="n">
        <v>12.8</v>
      </c>
      <c r="H24" s="0" t="n">
        <v>-2.2</v>
      </c>
      <c r="I24" s="22"/>
      <c r="J24" s="17"/>
    </row>
    <row r="25" customFormat="false" ht="12.75" hidden="false" customHeight="false" outlineLevel="0" collapsed="false">
      <c r="E25" s="0" t="s">
        <v>19</v>
      </c>
      <c r="F25" s="0" t="n">
        <v>9.8</v>
      </c>
      <c r="G25" s="0" t="n">
        <v>15.9</v>
      </c>
      <c r="H25" s="0" t="n">
        <v>4.2</v>
      </c>
    </row>
    <row r="26" customFormat="false" ht="12.75" hidden="false" customHeight="false" outlineLevel="0" collapsed="false">
      <c r="E26" s="0" t="s">
        <v>20</v>
      </c>
      <c r="F26" s="0" t="n">
        <v>14.6</v>
      </c>
      <c r="G26" s="0" t="n">
        <v>22.3</v>
      </c>
      <c r="H26" s="0" t="n">
        <v>6.6</v>
      </c>
    </row>
    <row r="27" customFormat="false" ht="12.75" hidden="false" customHeight="false" outlineLevel="0" collapsed="false">
      <c r="E27" s="0" t="s">
        <v>28</v>
      </c>
      <c r="F27" s="0" t="n">
        <v>19</v>
      </c>
      <c r="G27" s="0" t="n">
        <v>25.7</v>
      </c>
      <c r="H27" s="0" t="n">
        <v>12.7</v>
      </c>
    </row>
    <row r="28" customFormat="false" ht="13.15" hidden="false" customHeight="false" outlineLevel="0" collapsed="false">
      <c r="E28" s="0" t="s">
        <v>29</v>
      </c>
      <c r="F28" s="0" t="n">
        <v>21.4</v>
      </c>
      <c r="G28" s="0" t="n">
        <v>27.8</v>
      </c>
      <c r="H28" s="0" t="n">
        <v>15.1</v>
      </c>
    </row>
    <row r="29" customFormat="false" ht="13.5" hidden="false" customHeight="false" outlineLevel="0" collapsed="false">
      <c r="E29" s="0" t="s">
        <v>30</v>
      </c>
      <c r="F29" s="0" t="n">
        <v>18.7</v>
      </c>
      <c r="G29" s="0" t="n">
        <v>24.8</v>
      </c>
      <c r="H29" s="0" t="n">
        <v>13.6</v>
      </c>
      <c r="L29" s="23" t="n">
        <v>12645</v>
      </c>
    </row>
    <row r="30" customFormat="false" ht="12.75" hidden="false" customHeight="true" outlineLevel="0" collapsed="false">
      <c r="E30" s="0" t="s">
        <v>31</v>
      </c>
      <c r="F30" s="0" t="n">
        <v>14.8</v>
      </c>
      <c r="G30" s="0" t="n">
        <v>19.5</v>
      </c>
      <c r="H30" s="0" t="n">
        <v>11.2</v>
      </c>
      <c r="L30" s="15" t="n">
        <v>16209</v>
      </c>
      <c r="N30" s="0" t="n">
        <f aca="false">L30-L29</f>
        <v>3564</v>
      </c>
      <c r="O30" s="24" t="s">
        <v>32</v>
      </c>
      <c r="P30" s="25" t="s">
        <v>33</v>
      </c>
      <c r="Q30" s="25" t="s">
        <v>34</v>
      </c>
      <c r="R30" s="26" t="s">
        <v>35</v>
      </c>
      <c r="S30" s="26"/>
      <c r="T30" s="27" t="s">
        <v>36</v>
      </c>
      <c r="U30" s="24" t="s">
        <v>37</v>
      </c>
      <c r="V30" s="24"/>
      <c r="W30" s="24" t="s">
        <v>38</v>
      </c>
      <c r="X30" s="24"/>
      <c r="Y30" s="24" t="s">
        <v>39</v>
      </c>
      <c r="Z30" s="24"/>
    </row>
    <row r="31" customFormat="false" ht="30.4" hidden="false" customHeight="true" outlineLevel="0" collapsed="false">
      <c r="E31" s="0" t="s">
        <v>11</v>
      </c>
      <c r="F31" s="0" t="n">
        <v>9.7</v>
      </c>
      <c r="G31" s="0" t="n">
        <v>16.3</v>
      </c>
      <c r="H31" s="0" t="n">
        <v>4.6</v>
      </c>
      <c r="L31" s="15" t="n">
        <v>19021</v>
      </c>
      <c r="N31" s="0" t="n">
        <f aca="false">L31-L29</f>
        <v>6376</v>
      </c>
      <c r="O31" s="24"/>
      <c r="P31" s="28" t="s">
        <v>40</v>
      </c>
      <c r="Q31" s="28" t="s">
        <v>41</v>
      </c>
      <c r="R31" s="29" t="s">
        <v>41</v>
      </c>
      <c r="S31" s="29"/>
      <c r="T31" s="27"/>
      <c r="U31" s="24"/>
      <c r="V31" s="24"/>
      <c r="W31" s="24"/>
      <c r="X31" s="24"/>
      <c r="Y31" s="24"/>
      <c r="Z31" s="24"/>
    </row>
    <row r="32" customFormat="false" ht="13.9" hidden="false" customHeight="true" outlineLevel="0" collapsed="false">
      <c r="E32" s="0" t="s">
        <v>14</v>
      </c>
      <c r="F32" s="0" t="n">
        <v>1.9</v>
      </c>
      <c r="G32" s="0" t="n">
        <v>7.6</v>
      </c>
      <c r="H32" s="0" t="n">
        <v>-2.5</v>
      </c>
      <c r="L32" s="15" t="n">
        <v>19432</v>
      </c>
      <c r="N32" s="0" t="n">
        <f aca="false">L32-L29</f>
        <v>6787</v>
      </c>
      <c r="O32" s="24"/>
      <c r="P32" s="30"/>
      <c r="Q32" s="30"/>
      <c r="R32" s="31" t="s">
        <v>42</v>
      </c>
      <c r="S32" s="32" t="s">
        <v>43</v>
      </c>
      <c r="T32" s="33"/>
      <c r="U32" s="33"/>
      <c r="V32" s="34"/>
      <c r="W32" s="34"/>
      <c r="X32" s="34"/>
      <c r="Y32" s="34"/>
      <c r="Z32" s="35"/>
    </row>
    <row r="33" customFormat="false" ht="14.65" hidden="false" customHeight="true" outlineLevel="0" collapsed="false">
      <c r="E33" s="0" t="s">
        <v>15</v>
      </c>
      <c r="F33" s="0" t="n">
        <v>-5</v>
      </c>
      <c r="G33" s="0" t="n">
        <v>3.2</v>
      </c>
      <c r="H33" s="0" t="n">
        <v>-11.1</v>
      </c>
      <c r="L33" s="15" t="n">
        <v>13046</v>
      </c>
      <c r="N33" s="0" t="n">
        <f aca="false">L33-L29</f>
        <v>401</v>
      </c>
      <c r="O33" s="36" t="s">
        <v>44</v>
      </c>
      <c r="P33" s="12" t="n">
        <v>3.411</v>
      </c>
      <c r="Q33" s="12" t="n">
        <v>13645</v>
      </c>
      <c r="R33" s="15" t="n">
        <v>0</v>
      </c>
      <c r="S33" s="15" t="n">
        <v>0</v>
      </c>
      <c r="T33" s="15" t="n">
        <v>1000</v>
      </c>
      <c r="U33" s="15" t="n">
        <v>1000</v>
      </c>
      <c r="V33" s="23" t="n">
        <v>12645</v>
      </c>
      <c r="W33" s="23"/>
      <c r="X33" s="37" t="s">
        <v>45</v>
      </c>
      <c r="Y33" s="37"/>
      <c r="Z33" s="35"/>
      <c r="AB33" s="38" t="n">
        <f aca="false">Q33/U33</f>
        <v>13.645</v>
      </c>
    </row>
    <row r="34" customFormat="false" ht="14.65" hidden="false" customHeight="true" outlineLevel="0" collapsed="false">
      <c r="F34" s="0" t="n">
        <v>17.7</v>
      </c>
      <c r="G34" s="0" t="n">
        <v>24.02</v>
      </c>
      <c r="H34" s="0" t="n">
        <v>11.84</v>
      </c>
      <c r="L34" s="15" t="n">
        <v>18230</v>
      </c>
      <c r="N34" s="0" t="n">
        <f aca="false">L34-L29</f>
        <v>5585</v>
      </c>
      <c r="O34" s="36" t="s">
        <v>46</v>
      </c>
      <c r="P34" s="12" t="n">
        <v>4.477</v>
      </c>
      <c r="Q34" s="12" t="n">
        <v>17907</v>
      </c>
      <c r="R34" s="15" t="n">
        <v>0</v>
      </c>
      <c r="S34" s="15" t="n">
        <v>698</v>
      </c>
      <c r="T34" s="15" t="n">
        <v>1000</v>
      </c>
      <c r="U34" s="15" t="n">
        <v>1698</v>
      </c>
      <c r="V34" s="39" t="n">
        <v>16209</v>
      </c>
      <c r="W34" s="39"/>
      <c r="X34" s="40" t="n">
        <v>0.28</v>
      </c>
      <c r="Y34" s="40"/>
      <c r="Z34" s="35"/>
      <c r="AB34" s="38" t="n">
        <f aca="false">Q34/U34</f>
        <v>10.5459363957597</v>
      </c>
    </row>
    <row r="35" customFormat="false" ht="14.65" hidden="false" customHeight="true" outlineLevel="0" collapsed="false">
      <c r="L35" s="15" t="n">
        <v>20165</v>
      </c>
      <c r="N35" s="0" t="n">
        <f aca="false">L35-L29</f>
        <v>7520</v>
      </c>
      <c r="O35" s="36" t="s">
        <v>47</v>
      </c>
      <c r="P35" s="12" t="n">
        <v>5.354</v>
      </c>
      <c r="Q35" s="12" t="n">
        <v>21417</v>
      </c>
      <c r="R35" s="15" t="n">
        <v>0</v>
      </c>
      <c r="S35" s="15" t="n">
        <v>1397</v>
      </c>
      <c r="T35" s="15" t="n">
        <v>1000</v>
      </c>
      <c r="U35" s="15" t="n">
        <v>2397</v>
      </c>
      <c r="V35" s="39" t="n">
        <v>19021</v>
      </c>
      <c r="W35" s="39"/>
      <c r="X35" s="40" t="n">
        <v>0.5</v>
      </c>
      <c r="Y35" s="40"/>
      <c r="Z35" s="35"/>
      <c r="AB35" s="38" t="n">
        <f aca="false">Q35/U35</f>
        <v>8.93491864831039</v>
      </c>
    </row>
    <row r="36" customFormat="false" ht="15" hidden="false" customHeight="true" outlineLevel="0" collapsed="false">
      <c r="L36" s="41" t="n">
        <v>19904</v>
      </c>
      <c r="N36" s="0" t="n">
        <f aca="false">L36-L29</f>
        <v>7259</v>
      </c>
      <c r="O36" s="36" t="s">
        <v>48</v>
      </c>
      <c r="P36" s="12" t="n">
        <v>5.632</v>
      </c>
      <c r="Q36" s="12" t="n">
        <v>22527</v>
      </c>
      <c r="R36" s="15" t="n">
        <v>0</v>
      </c>
      <c r="S36" s="15" t="n">
        <v>2095</v>
      </c>
      <c r="T36" s="15" t="n">
        <v>1000</v>
      </c>
      <c r="U36" s="15" t="n">
        <v>3095</v>
      </c>
      <c r="V36" s="39" t="n">
        <v>19432</v>
      </c>
      <c r="W36" s="39"/>
      <c r="X36" s="40" t="n">
        <v>0.54</v>
      </c>
      <c r="Y36" s="40"/>
      <c r="Z36" s="35"/>
      <c r="AB36" s="38" t="n">
        <f aca="false">Q36/U36</f>
        <v>7.27851373182553</v>
      </c>
    </row>
    <row r="37" customFormat="false" ht="14.65" hidden="false" customHeight="true" outlineLevel="0" collapsed="false">
      <c r="G37" s="0" t="s">
        <v>23</v>
      </c>
      <c r="O37" s="36" t="s">
        <v>49</v>
      </c>
      <c r="P37" s="12" t="n">
        <v>3.63</v>
      </c>
      <c r="Q37" s="12" t="n">
        <v>14521</v>
      </c>
      <c r="R37" s="15" t="n">
        <v>375</v>
      </c>
      <c r="S37" s="15" t="n">
        <v>0</v>
      </c>
      <c r="T37" s="15" t="n">
        <v>1100</v>
      </c>
      <c r="U37" s="15" t="n">
        <v>1475</v>
      </c>
      <c r="V37" s="39" t="n">
        <v>13046</v>
      </c>
      <c r="W37" s="39"/>
      <c r="X37" s="40" t="n">
        <v>0.03</v>
      </c>
      <c r="Y37" s="40"/>
      <c r="Z37" s="35"/>
      <c r="AB37" s="38" t="n">
        <f aca="false">Q37/U37</f>
        <v>9.84474576271187</v>
      </c>
    </row>
    <row r="38" customFormat="false" ht="14.65" hidden="false" customHeight="true" outlineLevel="0" collapsed="false">
      <c r="E38" s="0" t="s">
        <v>50</v>
      </c>
      <c r="F38" s="0" t="s">
        <v>25</v>
      </c>
      <c r="G38" s="0" t="s">
        <v>26</v>
      </c>
      <c r="H38" s="0" t="s">
        <v>27</v>
      </c>
      <c r="O38" s="36" t="s">
        <v>51</v>
      </c>
      <c r="P38" s="12" t="n">
        <v>5.101</v>
      </c>
      <c r="Q38" s="12" t="n">
        <v>20404</v>
      </c>
      <c r="R38" s="15" t="n">
        <v>375</v>
      </c>
      <c r="S38" s="15" t="n">
        <v>698</v>
      </c>
      <c r="T38" s="15" t="n">
        <v>1100</v>
      </c>
      <c r="U38" s="15" t="n">
        <v>2173</v>
      </c>
      <c r="V38" s="39" t="n">
        <v>18230</v>
      </c>
      <c r="W38" s="39"/>
      <c r="X38" s="40" t="n">
        <v>0.44</v>
      </c>
      <c r="Y38" s="40"/>
      <c r="Z38" s="35"/>
      <c r="AB38" s="38" t="n">
        <f aca="false">Q38/U38</f>
        <v>9.38978370915785</v>
      </c>
    </row>
    <row r="39" customFormat="false" ht="14.65" hidden="false" customHeight="true" outlineLevel="0" collapsed="false">
      <c r="E39" s="0" t="s">
        <v>16</v>
      </c>
      <c r="F39" s="0" t="n">
        <v>-4.1</v>
      </c>
      <c r="G39" s="0" t="n">
        <v>4</v>
      </c>
      <c r="H39" s="0" t="n">
        <v>-10.1</v>
      </c>
      <c r="O39" s="36" t="s">
        <v>52</v>
      </c>
      <c r="P39" s="12" t="n">
        <v>5.759</v>
      </c>
      <c r="Q39" s="12" t="n">
        <v>23037</v>
      </c>
      <c r="R39" s="15" t="n">
        <v>375</v>
      </c>
      <c r="S39" s="15" t="n">
        <v>1397</v>
      </c>
      <c r="T39" s="15" t="n">
        <v>1100</v>
      </c>
      <c r="U39" s="15" t="n">
        <v>2872</v>
      </c>
      <c r="V39" s="39" t="n">
        <v>20165</v>
      </c>
      <c r="W39" s="39"/>
      <c r="X39" s="40" t="n">
        <v>0.59</v>
      </c>
      <c r="Y39" s="40"/>
      <c r="Z39" s="35"/>
      <c r="AB39" s="38" t="n">
        <f aca="false">Q39/U39</f>
        <v>8.02123955431755</v>
      </c>
    </row>
    <row r="40" customFormat="false" ht="15" hidden="false" customHeight="true" outlineLevel="0" collapsed="false">
      <c r="E40" s="0" t="s">
        <v>17</v>
      </c>
      <c r="F40" s="0" t="n">
        <v>-1.2</v>
      </c>
      <c r="G40" s="0" t="n">
        <v>6</v>
      </c>
      <c r="H40" s="0" t="n">
        <v>-7.2</v>
      </c>
      <c r="O40" s="42" t="s">
        <v>53</v>
      </c>
      <c r="P40" s="43" t="n">
        <v>5.868</v>
      </c>
      <c r="Q40" s="43" t="n">
        <v>23474</v>
      </c>
      <c r="R40" s="41" t="n">
        <v>375</v>
      </c>
      <c r="S40" s="41" t="n">
        <v>2095</v>
      </c>
      <c r="T40" s="41" t="n">
        <v>1100</v>
      </c>
      <c r="U40" s="41" t="n">
        <v>3570</v>
      </c>
      <c r="V40" s="41" t="n">
        <v>19904</v>
      </c>
      <c r="W40" s="41"/>
      <c r="X40" s="44" t="n">
        <v>0.57</v>
      </c>
      <c r="Y40" s="44"/>
      <c r="Z40" s="35"/>
      <c r="AB40" s="38" t="n">
        <f aca="false">Q40/U40</f>
        <v>6.57535014005602</v>
      </c>
    </row>
    <row r="41" customFormat="false" ht="12.75" hidden="false" customHeight="false" outlineLevel="0" collapsed="false">
      <c r="E41" s="0" t="s">
        <v>18</v>
      </c>
      <c r="F41" s="0" t="n">
        <v>4.4</v>
      </c>
      <c r="G41" s="0" t="n">
        <v>11.2</v>
      </c>
      <c r="H41" s="0" t="n">
        <v>-1.2</v>
      </c>
    </row>
    <row r="42" customFormat="false" ht="12.75" hidden="false" customHeight="false" outlineLevel="0" collapsed="false">
      <c r="E42" s="0" t="s">
        <v>19</v>
      </c>
      <c r="F42" s="0" t="n">
        <v>10.1</v>
      </c>
      <c r="G42" s="0" t="n">
        <v>17.3</v>
      </c>
      <c r="H42" s="0" t="n">
        <v>3.6</v>
      </c>
    </row>
    <row r="43" customFormat="false" ht="12.75" hidden="false" customHeight="false" outlineLevel="0" collapsed="false">
      <c r="E43" s="0" t="s">
        <v>20</v>
      </c>
      <c r="F43" s="0" t="n">
        <v>15</v>
      </c>
      <c r="G43" s="0" t="n">
        <v>22.5</v>
      </c>
      <c r="H43" s="0" t="n">
        <v>7.9</v>
      </c>
    </row>
    <row r="44" customFormat="false" ht="12.75" hidden="false" customHeight="false" outlineLevel="0" collapsed="false">
      <c r="E44" s="0" t="s">
        <v>28</v>
      </c>
      <c r="F44" s="0" t="n">
        <v>18.8</v>
      </c>
      <c r="G44" s="0" t="n">
        <v>22.8</v>
      </c>
      <c r="H44" s="0" t="n">
        <v>16</v>
      </c>
    </row>
    <row r="45" customFormat="false" ht="12.75" hidden="false" customHeight="false" outlineLevel="0" collapsed="false">
      <c r="E45" s="0" t="s">
        <v>29</v>
      </c>
      <c r="F45" s="0" t="n">
        <v>21.1</v>
      </c>
      <c r="G45" s="0" t="n">
        <v>28.5</v>
      </c>
      <c r="H45" s="0" t="n">
        <v>14.3</v>
      </c>
    </row>
    <row r="46" customFormat="false" ht="12.75" hidden="false" customHeight="false" outlineLevel="0" collapsed="false">
      <c r="E46" s="0" t="s">
        <v>30</v>
      </c>
      <c r="F46" s="0" t="n">
        <v>19.7</v>
      </c>
      <c r="G46" s="0" t="n">
        <v>26.8</v>
      </c>
      <c r="H46" s="0" t="n">
        <v>13.4</v>
      </c>
      <c r="O46" s="0" t="s">
        <v>11</v>
      </c>
    </row>
    <row r="47" customFormat="false" ht="12.75" hidden="false" customHeight="false" outlineLevel="0" collapsed="false">
      <c r="E47" s="0" t="s">
        <v>31</v>
      </c>
      <c r="F47" s="0" t="n">
        <v>15</v>
      </c>
      <c r="G47" s="0" t="n">
        <v>20.2</v>
      </c>
      <c r="H47" s="0" t="n">
        <v>10.5</v>
      </c>
      <c r="O47" s="0" t="s">
        <v>14</v>
      </c>
    </row>
    <row r="48" customFormat="false" ht="12.75" hidden="false" customHeight="false" outlineLevel="0" collapsed="false">
      <c r="E48" s="0" t="s">
        <v>11</v>
      </c>
      <c r="F48" s="0" t="n">
        <v>9.5</v>
      </c>
      <c r="G48" s="0" t="n">
        <v>16.9</v>
      </c>
      <c r="H48" s="0" t="n">
        <v>3.5</v>
      </c>
      <c r="O48" s="0" t="s">
        <v>15</v>
      </c>
    </row>
    <row r="49" customFormat="false" ht="12.75" hidden="false" customHeight="false" outlineLevel="0" collapsed="false">
      <c r="E49" s="0" t="s">
        <v>14</v>
      </c>
      <c r="O49" s="0" t="s">
        <v>16</v>
      </c>
    </row>
    <row r="50" customFormat="false" ht="12.75" hidden="false" customHeight="false" outlineLevel="0" collapsed="false">
      <c r="E50" s="0" t="s">
        <v>15</v>
      </c>
      <c r="O50" s="0" t="s">
        <v>17</v>
      </c>
    </row>
    <row r="51" customFormat="false" ht="12.75" hidden="false" customHeight="false" outlineLevel="0" collapsed="false">
      <c r="F51" s="0" t="n">
        <v>17.92</v>
      </c>
      <c r="G51" s="0" t="n">
        <v>24.16</v>
      </c>
      <c r="H51" s="0" t="n">
        <v>12.42</v>
      </c>
      <c r="O51" s="0" t="s">
        <v>18</v>
      </c>
    </row>
    <row r="52" customFormat="false" ht="12.75" hidden="false" customHeight="false" outlineLevel="0" collapsed="false">
      <c r="O52" s="0" t="s">
        <v>19</v>
      </c>
    </row>
    <row r="53" customFormat="false" ht="12.75" hidden="false" customHeight="false" outlineLevel="0" collapsed="false">
      <c r="K53" s="0" t="n">
        <v>30</v>
      </c>
      <c r="O53" s="0" t="s">
        <v>20</v>
      </c>
    </row>
    <row r="54" customFormat="false" ht="12.75" hidden="false" customHeight="false" outlineLevel="0" collapsed="false">
      <c r="K54" s="0" t="n">
        <v>10</v>
      </c>
    </row>
    <row r="55" customFormat="false" ht="12.75" hidden="false" customHeight="false" outlineLevel="0" collapsed="false">
      <c r="K55" s="0" t="n">
        <v>9</v>
      </c>
    </row>
    <row r="56" customFormat="false" ht="12.75" hidden="false" customHeight="false" outlineLevel="0" collapsed="false">
      <c r="K56" s="0" t="n">
        <v>13</v>
      </c>
    </row>
    <row r="57" customFormat="false" ht="12.75" hidden="false" customHeight="false" outlineLevel="0" collapsed="false">
      <c r="K57" s="0" t="n">
        <v>18</v>
      </c>
    </row>
    <row r="58" customFormat="false" ht="12.75" hidden="false" customHeight="false" outlineLevel="0" collapsed="false">
      <c r="K58" s="0" t="n">
        <v>22</v>
      </c>
    </row>
    <row r="59" customFormat="false" ht="12.75" hidden="false" customHeight="false" outlineLevel="0" collapsed="false">
      <c r="K59" s="0" t="n">
        <v>23</v>
      </c>
    </row>
    <row r="60" customFormat="false" ht="13.15" hidden="false" customHeight="false" outlineLevel="0" collapsed="false">
      <c r="I60" s="45" t="n">
        <v>7.703</v>
      </c>
      <c r="K60" s="0" t="n">
        <v>38</v>
      </c>
      <c r="L60" s="45" t="n">
        <v>3.983</v>
      </c>
      <c r="N60" s="45" t="n">
        <v>342.7</v>
      </c>
      <c r="P60" s="45" t="n">
        <v>6.73</v>
      </c>
      <c r="Q60" s="45" t="n">
        <v>7.703</v>
      </c>
      <c r="R60" s="46"/>
      <c r="S60" s="46" t="n">
        <f aca="false">AVERAGE(P60:Q60)</f>
        <v>7.2165</v>
      </c>
      <c r="T60" s="46"/>
      <c r="V60" s="45" t="n">
        <v>3.21</v>
      </c>
      <c r="W60" s="45" t="n">
        <v>3.983</v>
      </c>
      <c r="X60" s="47"/>
      <c r="Y60" s="47" t="n">
        <f aca="false">AVERAGE(V60:W60)</f>
        <v>3.5965</v>
      </c>
      <c r="Z60" s="47"/>
      <c r="AB60" s="45" t="n">
        <v>410.1</v>
      </c>
      <c r="AC60" s="45" t="n">
        <v>342.7</v>
      </c>
      <c r="AD60" s="47"/>
      <c r="AE60" s="47" t="n">
        <f aca="false">AVERAGE(AB60:AC60)</f>
        <v>376.4</v>
      </c>
      <c r="AF60" s="47"/>
    </row>
    <row r="61" customFormat="false" ht="13.15" hidden="false" customHeight="false" outlineLevel="0" collapsed="false">
      <c r="H61" s="48" t="n">
        <f aca="false">I61-I60</f>
        <v>1.562</v>
      </c>
      <c r="I61" s="45" t="n">
        <v>9.265</v>
      </c>
      <c r="J61" s="49" t="n">
        <f aca="false">(I61-I60)/I60</f>
        <v>0.202778138387641</v>
      </c>
      <c r="K61" s="48" t="n">
        <f aca="false">L61-L60</f>
        <v>0.787</v>
      </c>
      <c r="L61" s="45" t="n">
        <v>4.77</v>
      </c>
      <c r="M61" s="49" t="n">
        <f aca="false">(L61-L60)/L60</f>
        <v>0.197589756464976</v>
      </c>
      <c r="N61" s="45" t="n">
        <v>350</v>
      </c>
      <c r="O61" s="50" t="n">
        <f aca="false">(N61-N60)/N60</f>
        <v>0.0213014298220018</v>
      </c>
      <c r="P61" s="45" t="n">
        <v>9.202</v>
      </c>
      <c r="Q61" s="45" t="n">
        <v>9.265</v>
      </c>
      <c r="R61" s="51" t="n">
        <f aca="false">S61-S60</f>
        <v>2.017</v>
      </c>
      <c r="S61" s="46" t="n">
        <f aca="false">AVERAGE(P61:Q61)</f>
        <v>9.2335</v>
      </c>
      <c r="T61" s="52" t="n">
        <f aca="false">(S61-S60)/S60</f>
        <v>0.279498371786877</v>
      </c>
      <c r="V61" s="45" t="n">
        <v>4.184</v>
      </c>
      <c r="W61" s="45" t="n">
        <v>4.77</v>
      </c>
      <c r="X61" s="53" t="n">
        <f aca="false">Y61-Y60</f>
        <v>0.880500000000001</v>
      </c>
      <c r="Y61" s="47" t="n">
        <f aca="false">AVERAGE(V61:W61)</f>
        <v>4.477</v>
      </c>
      <c r="Z61" s="52" t="n">
        <f aca="false">(Y61-Y60)/Y60</f>
        <v>0.244821354094258</v>
      </c>
      <c r="AB61" s="45" t="n">
        <v>442.8</v>
      </c>
      <c r="AC61" s="45" t="n">
        <v>350</v>
      </c>
      <c r="AD61" s="53" t="n">
        <f aca="false">AE61-AE60</f>
        <v>20</v>
      </c>
      <c r="AE61" s="47" t="n">
        <f aca="false">AVERAGE(AB61:AC61)</f>
        <v>396.4</v>
      </c>
      <c r="AF61" s="52" t="n">
        <f aca="false">(AE61-AE60)/AE60</f>
        <v>0.053134962805526</v>
      </c>
    </row>
    <row r="62" customFormat="false" ht="13.15" hidden="false" customHeight="false" outlineLevel="0" collapsed="false">
      <c r="H62" s="48" t="n">
        <f aca="false">I62-I60</f>
        <v>2.338</v>
      </c>
      <c r="I62" s="45" t="n">
        <v>10.041</v>
      </c>
      <c r="J62" s="49" t="n">
        <f aca="false">(I62-I60)/I60</f>
        <v>0.30351810982734</v>
      </c>
      <c r="K62" s="48" t="n">
        <f aca="false">L62-L60</f>
        <v>1.515</v>
      </c>
      <c r="L62" s="45" t="n">
        <v>5.498</v>
      </c>
      <c r="M62" s="49" t="n">
        <f aca="false">(L62-L60)/L60</f>
        <v>0.380366557870952</v>
      </c>
      <c r="N62" s="45" t="n">
        <v>363.7</v>
      </c>
      <c r="O62" s="50" t="n">
        <f aca="false">(N62-N60)/N60</f>
        <v>0.0612780857893201</v>
      </c>
      <c r="P62" s="45" t="n">
        <v>10.26</v>
      </c>
      <c r="Q62" s="45" t="n">
        <v>10.041</v>
      </c>
      <c r="R62" s="51" t="n">
        <f aca="false">S62-S60</f>
        <v>2.934</v>
      </c>
      <c r="S62" s="46" t="n">
        <f aca="false">AVERAGE(P62:Q62)</f>
        <v>10.1505</v>
      </c>
      <c r="T62" s="52" t="n">
        <f aca="false">(S62-S60)/S60</f>
        <v>0.406568281022657</v>
      </c>
      <c r="V62" s="45" t="n">
        <v>5.211</v>
      </c>
      <c r="W62" s="45" t="n">
        <v>5.498</v>
      </c>
      <c r="X62" s="53" t="n">
        <f aca="false">Y62-Y60</f>
        <v>1.758</v>
      </c>
      <c r="Y62" s="47" t="n">
        <f aca="false">AVERAGE(V62:W62)</f>
        <v>5.3545</v>
      </c>
      <c r="Z62" s="52" t="n">
        <f aca="false">(Y62-Y60)/Y60</f>
        <v>0.488808563881552</v>
      </c>
      <c r="AB62" s="45" t="n">
        <v>459.8</v>
      </c>
      <c r="AC62" s="45" t="n">
        <v>363.7</v>
      </c>
      <c r="AD62" s="53" t="n">
        <f aca="false">AE62-AE60</f>
        <v>35.35</v>
      </c>
      <c r="AE62" s="47" t="n">
        <f aca="false">AVERAGE(AB62:AC62)</f>
        <v>411.75</v>
      </c>
      <c r="AF62" s="52" t="n">
        <f aca="false">(AE62-AE60)/AE60</f>
        <v>0.0939160467587673</v>
      </c>
    </row>
    <row r="63" customFormat="false" ht="13.15" hidden="false" customHeight="false" outlineLevel="0" collapsed="false">
      <c r="H63" s="48" t="n">
        <f aca="false">I63-I60</f>
        <v>2.778</v>
      </c>
      <c r="I63" s="45" t="n">
        <v>10.481</v>
      </c>
      <c r="J63" s="49" t="n">
        <f aca="false">(I63-I60)/I60</f>
        <v>0.360638712190056</v>
      </c>
      <c r="K63" s="48" t="n">
        <f aca="false">L63-L60</f>
        <v>1.74</v>
      </c>
      <c r="L63" s="45" t="n">
        <v>5.723</v>
      </c>
      <c r="M63" s="49" t="n">
        <f aca="false">(L63-L60)/L60</f>
        <v>0.436856640723073</v>
      </c>
      <c r="N63" s="45" t="n">
        <v>367.1</v>
      </c>
      <c r="O63" s="50" t="n">
        <f aca="false">(N63-N60)/N60</f>
        <v>0.0711992996790197</v>
      </c>
      <c r="P63" s="45" t="n">
        <v>10.856</v>
      </c>
      <c r="Q63" s="45" t="n">
        <v>10.481</v>
      </c>
      <c r="R63" s="51" t="n">
        <f aca="false">S63-S60</f>
        <v>3.452</v>
      </c>
      <c r="S63" s="46" t="n">
        <f aca="false">AVERAGE(P63:Q63)</f>
        <v>10.6685</v>
      </c>
      <c r="T63" s="52" t="n">
        <f aca="false">(S63-S60)/S60</f>
        <v>0.478348229751264</v>
      </c>
      <c r="V63" s="45" t="n">
        <v>5.54</v>
      </c>
      <c r="W63" s="45" t="n">
        <v>5.723</v>
      </c>
      <c r="X63" s="53" t="n">
        <f aca="false">Y63-Y60</f>
        <v>2.035</v>
      </c>
      <c r="Y63" s="47" t="n">
        <f aca="false">AVERAGE(V63:W63)</f>
        <v>5.6315</v>
      </c>
      <c r="Z63" s="52" t="n">
        <f aca="false">(Y63-Y60)/Y60</f>
        <v>0.565827888224663</v>
      </c>
      <c r="AB63" s="45" t="n">
        <v>468.7</v>
      </c>
      <c r="AC63" s="45" t="n">
        <v>367.1</v>
      </c>
      <c r="AD63" s="53" t="n">
        <f aca="false">AE63-AE60</f>
        <v>41.5</v>
      </c>
      <c r="AE63" s="47" t="n">
        <f aca="false">AVERAGE(AB63:AC63)</f>
        <v>417.9</v>
      </c>
      <c r="AF63" s="52" t="n">
        <f aca="false">(AE63-AE60)/AE60</f>
        <v>0.110255047821467</v>
      </c>
    </row>
    <row r="64" customFormat="false" ht="13.15" hidden="false" customHeight="false" outlineLevel="0" collapsed="false">
      <c r="I64" s="45"/>
      <c r="L64" s="45"/>
      <c r="N64" s="45"/>
      <c r="O64" s="54"/>
      <c r="Q64" s="45"/>
      <c r="R64" s="46"/>
      <c r="S64" s="46"/>
      <c r="T64" s="55"/>
      <c r="W64" s="45"/>
      <c r="X64" s="47"/>
      <c r="Y64" s="47"/>
      <c r="Z64" s="56"/>
      <c r="AC64" s="45"/>
      <c r="AD64" s="47"/>
      <c r="AE64" s="47"/>
      <c r="AF64" s="56"/>
    </row>
    <row r="65" customFormat="false" ht="13.15" hidden="false" customHeight="false" outlineLevel="0" collapsed="false">
      <c r="I65" s="45" t="n">
        <v>7.856</v>
      </c>
      <c r="L65" s="45" t="n">
        <v>4.248</v>
      </c>
      <c r="N65" s="45" t="n">
        <v>324.5</v>
      </c>
      <c r="O65" s="54"/>
      <c r="P65" s="45" t="n">
        <v>6.951</v>
      </c>
      <c r="Q65" s="45" t="n">
        <v>7.856</v>
      </c>
      <c r="R65" s="46"/>
      <c r="S65" s="46" t="n">
        <f aca="false">AVERAGE(P65:Q65)</f>
        <v>7.4035</v>
      </c>
      <c r="T65" s="55"/>
      <c r="V65" s="45" t="n">
        <v>3.013</v>
      </c>
      <c r="W65" s="45" t="n">
        <v>4.248</v>
      </c>
      <c r="X65" s="47"/>
      <c r="Y65" s="47" t="n">
        <f aca="false">AVERAGE(V65:W65)</f>
        <v>3.6305</v>
      </c>
      <c r="Z65" s="56"/>
      <c r="AB65" s="45" t="n">
        <v>396.2</v>
      </c>
      <c r="AC65" s="45" t="n">
        <v>324.5</v>
      </c>
      <c r="AD65" s="47"/>
      <c r="AE65" s="47" t="n">
        <f aca="false">AVERAGE(AB65:AC65)</f>
        <v>360.35</v>
      </c>
      <c r="AF65" s="56"/>
    </row>
    <row r="66" customFormat="false" ht="13.15" hidden="false" customHeight="false" outlineLevel="0" collapsed="false">
      <c r="H66" s="48" t="n">
        <f aca="false">I66-I65</f>
        <v>2.021</v>
      </c>
      <c r="I66" s="45" t="n">
        <v>9.877</v>
      </c>
      <c r="J66" s="49" t="n">
        <f aca="false">(I66-I65)/I65</f>
        <v>0.257255600814664</v>
      </c>
      <c r="K66" s="48" t="n">
        <f aca="false">L66-L65</f>
        <v>1.128</v>
      </c>
      <c r="L66" s="45" t="n">
        <v>5.376</v>
      </c>
      <c r="M66" s="49" t="n">
        <f aca="false">(L66-L65)/L65</f>
        <v>0.265536723163842</v>
      </c>
      <c r="N66" s="45" t="n">
        <v>335</v>
      </c>
      <c r="O66" s="50" t="n">
        <f aca="false">(N66-N65)/N65</f>
        <v>0.0323574730354391</v>
      </c>
      <c r="P66" s="45" t="n">
        <v>9.958</v>
      </c>
      <c r="Q66" s="45" t="n">
        <v>9.877</v>
      </c>
      <c r="R66" s="51" t="n">
        <f aca="false">S66-S65</f>
        <v>2.514</v>
      </c>
      <c r="S66" s="46" t="n">
        <f aca="false">AVERAGE(P66:Q66)</f>
        <v>9.9175</v>
      </c>
      <c r="T66" s="52" t="n">
        <f aca="false">(S66-S65)/S65</f>
        <v>0.339569122712231</v>
      </c>
      <c r="V66" s="45" t="n">
        <v>4.826</v>
      </c>
      <c r="W66" s="45" t="n">
        <v>5.376</v>
      </c>
      <c r="X66" s="53" t="n">
        <f aca="false">Y66-Y65</f>
        <v>1.4705</v>
      </c>
      <c r="Y66" s="47" t="n">
        <f aca="false">AVERAGE(V66:W66)</f>
        <v>5.101</v>
      </c>
      <c r="Z66" s="52" t="n">
        <f aca="false">(Y66-Y65)/Y65</f>
        <v>0.40504062801267</v>
      </c>
      <c r="AB66" s="45" t="n">
        <v>419.3</v>
      </c>
      <c r="AC66" s="45" t="n">
        <v>335</v>
      </c>
      <c r="AD66" s="53" t="n">
        <f aca="false">AE66-AE65</f>
        <v>16.8</v>
      </c>
      <c r="AE66" s="47" t="n">
        <f aca="false">AVERAGE(AB66:AC66)</f>
        <v>377.15</v>
      </c>
      <c r="AF66" s="52" t="n">
        <f aca="false">(AE66-AE65)/AE65</f>
        <v>0.0466213403635353</v>
      </c>
    </row>
    <row r="67" customFormat="false" ht="13.15" hidden="false" customHeight="false" outlineLevel="0" collapsed="false">
      <c r="H67" s="48" t="n">
        <f aca="false">I67-I65</f>
        <v>3.071</v>
      </c>
      <c r="I67" s="45" t="n">
        <v>10.927</v>
      </c>
      <c r="J67" s="49" t="n">
        <f aca="false">(I67-I65)/I65</f>
        <v>0.390911405295316</v>
      </c>
      <c r="K67" s="48" t="n">
        <f aca="false">L67-L65</f>
        <v>1.688</v>
      </c>
      <c r="L67" s="45" t="n">
        <v>5.936</v>
      </c>
      <c r="M67" s="49" t="n">
        <f aca="false">(L67-L65)/L65</f>
        <v>0.397363465160075</v>
      </c>
      <c r="N67" s="45" t="n">
        <v>343.8</v>
      </c>
      <c r="O67" s="50" t="n">
        <f aca="false">(N67-N65)/N65</f>
        <v>0.0594761171032358</v>
      </c>
      <c r="P67" s="45" t="n">
        <v>11.685</v>
      </c>
      <c r="Q67" s="45" t="n">
        <v>10.927</v>
      </c>
      <c r="R67" s="51" t="n">
        <f aca="false">S67-S65</f>
        <v>3.9025</v>
      </c>
      <c r="S67" s="46" t="n">
        <f aca="false">AVERAGE(P67:Q67)</f>
        <v>11.306</v>
      </c>
      <c r="T67" s="52" t="n">
        <f aca="false">(S67-S65)/S65</f>
        <v>0.527115553454448</v>
      </c>
      <c r="V67" s="45" t="n">
        <v>5.583</v>
      </c>
      <c r="W67" s="45" t="n">
        <v>5.936</v>
      </c>
      <c r="X67" s="53" t="n">
        <f aca="false">Y67-Y65</f>
        <v>2.129</v>
      </c>
      <c r="Y67" s="47" t="n">
        <f aca="false">AVERAGE(V67:W67)</f>
        <v>5.7595</v>
      </c>
      <c r="Z67" s="52" t="n">
        <f aca="false">(Y67-Y65)/Y65</f>
        <v>0.586420603222697</v>
      </c>
      <c r="AB67" s="45" t="n">
        <v>428.4</v>
      </c>
      <c r="AC67" s="45" t="n">
        <v>343.8</v>
      </c>
      <c r="AD67" s="53" t="n">
        <f aca="false">AE67-AE65</f>
        <v>25.75</v>
      </c>
      <c r="AE67" s="47" t="n">
        <f aca="false">AVERAGE(AB67:AC67)</f>
        <v>386.1</v>
      </c>
      <c r="AF67" s="52" t="n">
        <f aca="false">(AE67-AE65)/AE65</f>
        <v>0.0714583044262523</v>
      </c>
    </row>
    <row r="68" customFormat="false" ht="13.5" hidden="false" customHeight="false" outlineLevel="0" collapsed="false">
      <c r="H68" s="48" t="n">
        <f aca="false">I68-I65</f>
        <v>3.965</v>
      </c>
      <c r="I68" s="45" t="n">
        <v>11.821</v>
      </c>
      <c r="J68" s="49" t="n">
        <f aca="false">(I68-I65)/I65</f>
        <v>0.504709775967413</v>
      </c>
      <c r="K68" s="48" t="n">
        <f aca="false">L68-L65</f>
        <v>1.797</v>
      </c>
      <c r="L68" s="45" t="n">
        <v>6.045</v>
      </c>
      <c r="M68" s="49" t="n">
        <f aca="false">(L68-L65)/L65</f>
        <v>0.423022598870056</v>
      </c>
      <c r="N68" s="45" t="n">
        <v>347</v>
      </c>
      <c r="O68" s="50" t="n">
        <f aca="false">(N68-N65)/N65</f>
        <v>0.0693374422187982</v>
      </c>
      <c r="P68" s="57" t="n">
        <v>12.723</v>
      </c>
      <c r="Q68" s="45" t="n">
        <v>11.821</v>
      </c>
      <c r="R68" s="51" t="n">
        <f aca="false">S68-S65</f>
        <v>4.8685</v>
      </c>
      <c r="S68" s="46" t="n">
        <f aca="false">AVERAGE(P68:Q68)</f>
        <v>12.272</v>
      </c>
      <c r="T68" s="52" t="n">
        <f aca="false">(S68-S65)/S65</f>
        <v>0.657594381035997</v>
      </c>
      <c r="V68" s="57" t="n">
        <v>5.692</v>
      </c>
      <c r="W68" s="45" t="n">
        <v>6.045</v>
      </c>
      <c r="X68" s="53" t="n">
        <f aca="false">Y68-Y65</f>
        <v>2.238</v>
      </c>
      <c r="Y68" s="47" t="n">
        <f aca="false">AVERAGE(V68:W68)</f>
        <v>5.8685</v>
      </c>
      <c r="Z68" s="52" t="n">
        <f aca="false">(Y68-Y65)/Y65</f>
        <v>0.616444015975761</v>
      </c>
      <c r="AB68" s="57" t="n">
        <v>432.6</v>
      </c>
      <c r="AC68" s="45" t="n">
        <v>347</v>
      </c>
      <c r="AD68" s="53" t="n">
        <f aca="false">AE68-AE65</f>
        <v>29.45</v>
      </c>
      <c r="AE68" s="47" t="n">
        <f aca="false">AVERAGE(AB68:AC68)</f>
        <v>389.8</v>
      </c>
      <c r="AF68" s="52" t="n">
        <f aca="false">(AE68-AE65)/AE65</f>
        <v>0.0817260996253642</v>
      </c>
    </row>
    <row r="69" customFormat="false" ht="13.15" hidden="false" customHeight="false" outlineLevel="0" collapsed="false">
      <c r="I69" s="45"/>
      <c r="L69" s="45"/>
      <c r="N69" s="45"/>
      <c r="O69" s="54"/>
      <c r="R69" s="45"/>
      <c r="V69" s="45"/>
      <c r="Z69" s="45"/>
    </row>
    <row r="70" customFormat="false" ht="13.15" hidden="false" customHeight="false" outlineLevel="0" collapsed="false">
      <c r="I70" s="45" t="n">
        <v>6.73</v>
      </c>
      <c r="L70" s="45" t="n">
        <v>2.84</v>
      </c>
      <c r="N70" s="45" t="n">
        <v>410.1</v>
      </c>
      <c r="O70" s="54"/>
    </row>
    <row r="71" customFormat="false" ht="13.15" hidden="false" customHeight="false" outlineLevel="0" collapsed="false">
      <c r="H71" s="48" t="n">
        <f aca="false">I71-I70</f>
        <v>2.472</v>
      </c>
      <c r="I71" s="45" t="n">
        <v>9.202</v>
      </c>
      <c r="J71" s="49" t="n">
        <f aca="false">(I71-I70)/I70</f>
        <v>0.367310549777117</v>
      </c>
      <c r="K71" s="48" t="n">
        <f aca="false">L71-L70</f>
        <v>1.344</v>
      </c>
      <c r="L71" s="45" t="n">
        <v>4.184</v>
      </c>
      <c r="M71" s="49" t="n">
        <f aca="false">(L71-L70)/L70</f>
        <v>0.473239436619718</v>
      </c>
      <c r="N71" s="45" t="n">
        <v>442.8</v>
      </c>
      <c r="O71" s="50" t="n">
        <f aca="false">(N71-N70)/N70</f>
        <v>0.0797366495976591</v>
      </c>
    </row>
    <row r="72" customFormat="false" ht="13.15" hidden="false" customHeight="false" outlineLevel="0" collapsed="false">
      <c r="H72" s="48" t="n">
        <f aca="false">I72-I70</f>
        <v>3.53</v>
      </c>
      <c r="I72" s="45" t="n">
        <v>10.26</v>
      </c>
      <c r="J72" s="49" t="n">
        <f aca="false">(I72-I70)/I70</f>
        <v>0.524517087667162</v>
      </c>
      <c r="K72" s="48" t="n">
        <f aca="false">L72-L70</f>
        <v>2.371</v>
      </c>
      <c r="L72" s="45" t="n">
        <v>5.211</v>
      </c>
      <c r="M72" s="49" t="n">
        <f aca="false">(L72-L70)/L70</f>
        <v>0.834859154929578</v>
      </c>
      <c r="N72" s="45" t="n">
        <v>459.8</v>
      </c>
      <c r="O72" s="50" t="n">
        <f aca="false">(N72-N70)/N70</f>
        <v>0.121189953669837</v>
      </c>
    </row>
    <row r="73" customFormat="false" ht="13.15" hidden="false" customHeight="false" outlineLevel="0" collapsed="false">
      <c r="H73" s="48" t="n">
        <f aca="false">I73-I70</f>
        <v>4.126</v>
      </c>
      <c r="I73" s="45" t="n">
        <v>10.856</v>
      </c>
      <c r="J73" s="49" t="n">
        <f aca="false">(I73-I70)/I70</f>
        <v>0.613075780089153</v>
      </c>
      <c r="K73" s="48" t="n">
        <f aca="false">L73-L70</f>
        <v>2.7</v>
      </c>
      <c r="L73" s="45" t="n">
        <v>5.54</v>
      </c>
      <c r="M73" s="49" t="n">
        <f aca="false">(L73-L70)/L70</f>
        <v>0.950704225352113</v>
      </c>
      <c r="N73" s="45" t="n">
        <v>468.7</v>
      </c>
      <c r="O73" s="50" t="n">
        <f aca="false">(N73-N70)/N70</f>
        <v>0.142891977566447</v>
      </c>
    </row>
    <row r="74" customFormat="false" ht="13.15" hidden="false" customHeight="false" outlineLevel="0" collapsed="false">
      <c r="I74" s="45"/>
      <c r="L74" s="45"/>
      <c r="N74" s="45"/>
      <c r="O74" s="54"/>
      <c r="R74" s="45"/>
      <c r="V74" s="45"/>
      <c r="Z74" s="45"/>
    </row>
    <row r="75" customFormat="false" ht="13.15" hidden="false" customHeight="false" outlineLevel="0" collapsed="false">
      <c r="I75" s="45" t="n">
        <v>6.951</v>
      </c>
      <c r="L75" s="45" t="n">
        <v>3.013</v>
      </c>
      <c r="N75" s="45" t="n">
        <v>396.2</v>
      </c>
      <c r="O75" s="54"/>
    </row>
    <row r="76" customFormat="false" ht="13.15" hidden="false" customHeight="false" outlineLevel="0" collapsed="false">
      <c r="H76" s="48" t="n">
        <f aca="false">I76-I75</f>
        <v>3.007</v>
      </c>
      <c r="I76" s="45" t="n">
        <v>9.958</v>
      </c>
      <c r="J76" s="49" t="n">
        <f aca="false">(I76-I75)/I75</f>
        <v>0.4325996259531</v>
      </c>
      <c r="K76" s="48" t="n">
        <f aca="false">L76-L75</f>
        <v>1.813</v>
      </c>
      <c r="L76" s="45" t="n">
        <v>4.826</v>
      </c>
      <c r="M76" s="49" t="n">
        <f aca="false">(L76-L75)/L75</f>
        <v>0.601725854629937</v>
      </c>
      <c r="N76" s="45" t="n">
        <v>419.3</v>
      </c>
      <c r="O76" s="50" t="n">
        <f aca="false">(N76-N75)/N75</f>
        <v>0.0583038869257951</v>
      </c>
    </row>
    <row r="77" customFormat="false" ht="13.15" hidden="false" customHeight="false" outlineLevel="0" collapsed="false">
      <c r="H77" s="48" t="n">
        <f aca="false">I77-I75</f>
        <v>4.734</v>
      </c>
      <c r="I77" s="45" t="n">
        <v>11.685</v>
      </c>
      <c r="J77" s="49" t="n">
        <f aca="false">(I77-I75)/I75</f>
        <v>0.681053085886923</v>
      </c>
      <c r="K77" s="48" t="n">
        <f aca="false">L77-L75</f>
        <v>2.57</v>
      </c>
      <c r="L77" s="45" t="n">
        <v>5.583</v>
      </c>
      <c r="M77" s="49" t="n">
        <f aca="false">(L77-L75)/L75</f>
        <v>0.852970461334219</v>
      </c>
      <c r="N77" s="45" t="n">
        <v>428.4</v>
      </c>
      <c r="O77" s="50" t="n">
        <f aca="false">(N77-N75)/N75</f>
        <v>0.0812720848056537</v>
      </c>
    </row>
    <row r="78" customFormat="false" ht="13.5" hidden="false" customHeight="false" outlineLevel="0" collapsed="false">
      <c r="H78" s="48" t="n">
        <f aca="false">I78-I75</f>
        <v>5.772</v>
      </c>
      <c r="I78" s="57" t="n">
        <v>12.723</v>
      </c>
      <c r="J78" s="49" t="n">
        <f aca="false">(I78-I75)/I75</f>
        <v>0.830384117393181</v>
      </c>
      <c r="K78" s="48" t="n">
        <f aca="false">L78-L75</f>
        <v>2.679</v>
      </c>
      <c r="L78" s="57" t="n">
        <v>5.692</v>
      </c>
      <c r="M78" s="49" t="n">
        <f aca="false">(L78-L75)/L75</f>
        <v>0.889147029538666</v>
      </c>
      <c r="N78" s="57" t="n">
        <v>432.6</v>
      </c>
      <c r="O78" s="50" t="n">
        <f aca="false">(N78-N75)/N75</f>
        <v>0.0918727915194347</v>
      </c>
    </row>
    <row r="99" customFormat="false" ht="15.75" hidden="false" customHeight="false" outlineLevel="0" collapsed="false">
      <c r="D99" s="58"/>
      <c r="E99" s="59" t="s">
        <v>54</v>
      </c>
      <c r="F99" s="60" t="s">
        <v>55</v>
      </c>
      <c r="G99" s="59" t="s">
        <v>56</v>
      </c>
      <c r="H99" s="60" t="s">
        <v>57</v>
      </c>
      <c r="I99" s="60" t="s">
        <v>58</v>
      </c>
    </row>
    <row r="100" customFormat="false" ht="15.75" hidden="false" customHeight="false" outlineLevel="0" collapsed="false">
      <c r="D100" s="61" t="s">
        <v>59</v>
      </c>
      <c r="E100" s="62" t="n">
        <v>0.1</v>
      </c>
      <c r="F100" s="62" t="n">
        <v>2.9</v>
      </c>
      <c r="G100" s="62" t="n">
        <v>6</v>
      </c>
      <c r="H100" s="62" t="n">
        <v>12.1</v>
      </c>
      <c r="I100" s="62" t="n">
        <v>12.7</v>
      </c>
    </row>
    <row r="101" customFormat="false" ht="15.75" hidden="false" customHeight="false" outlineLevel="0" collapsed="false">
      <c r="D101" s="61" t="s">
        <v>60</v>
      </c>
      <c r="E101" s="63" t="n">
        <v>15</v>
      </c>
      <c r="F101" s="63" t="n">
        <v>2</v>
      </c>
      <c r="G101" s="63" t="n">
        <v>8</v>
      </c>
      <c r="H101" s="63" t="n">
        <v>18.3</v>
      </c>
      <c r="I101" s="63" t="n">
        <v>17.5</v>
      </c>
    </row>
    <row r="102" customFormat="false" ht="15.75" hidden="false" customHeight="false" outlineLevel="0" collapsed="false">
      <c r="D102" s="61" t="s">
        <v>20</v>
      </c>
      <c r="E102" s="63" t="n">
        <v>46.2</v>
      </c>
      <c r="F102" s="63" t="n">
        <v>19.2</v>
      </c>
      <c r="G102" s="63" t="n">
        <v>38.2</v>
      </c>
      <c r="H102" s="63" t="n">
        <v>23.4</v>
      </c>
      <c r="I102" s="63" t="n">
        <v>21</v>
      </c>
    </row>
    <row r="103" customFormat="false" ht="15.75" hidden="false" customHeight="false" outlineLevel="0" collapsed="false">
      <c r="D103" s="61" t="s">
        <v>61</v>
      </c>
      <c r="E103" s="63" t="n">
        <v>60.6</v>
      </c>
      <c r="F103" s="63" t="n">
        <v>24</v>
      </c>
      <c r="G103" s="63" t="n">
        <v>33.3</v>
      </c>
      <c r="H103" s="63" t="n">
        <v>28.3</v>
      </c>
      <c r="I103" s="63" t="n">
        <v>26.8</v>
      </c>
    </row>
    <row r="104" customFormat="false" ht="15.75" hidden="false" customHeight="false" outlineLevel="0" collapsed="false">
      <c r="D104" s="61" t="s">
        <v>62</v>
      </c>
      <c r="E104" s="63" t="n">
        <v>42.4</v>
      </c>
      <c r="F104" s="63" t="n">
        <v>37.7</v>
      </c>
      <c r="G104" s="63" t="n">
        <v>47.1</v>
      </c>
      <c r="H104" s="63" t="n">
        <v>29.6</v>
      </c>
      <c r="I104" s="63" t="n">
        <v>29</v>
      </c>
    </row>
    <row r="105" customFormat="false" ht="13.15" hidden="false" customHeight="false" outlineLevel="0" collapsed="false">
      <c r="E105" s="64"/>
      <c r="F105" s="64"/>
    </row>
    <row r="106" customFormat="false" ht="15.4" hidden="false" customHeight="false" outlineLevel="0" collapsed="false">
      <c r="D106" s="60"/>
      <c r="E106" s="60"/>
      <c r="F106" s="60"/>
      <c r="G106" s="60"/>
      <c r="H106" s="60"/>
      <c r="I106" s="60"/>
      <c r="J106" s="60"/>
      <c r="K106" s="60"/>
    </row>
    <row r="107" customFormat="false" ht="15.4" hidden="false" customHeight="false" outlineLevel="0" collapsed="false">
      <c r="D107" s="60"/>
      <c r="E107" s="60"/>
      <c r="F107" s="60"/>
      <c r="G107" s="60"/>
      <c r="H107" s="60"/>
      <c r="I107" s="60"/>
      <c r="J107" s="60"/>
      <c r="K107" s="60"/>
    </row>
    <row r="108" customFormat="false" ht="15.4" hidden="false" customHeight="false" outlineLevel="0" collapsed="false">
      <c r="D108" s="60"/>
      <c r="E108" s="60"/>
      <c r="F108" s="60"/>
      <c r="G108" s="60"/>
      <c r="H108" s="60"/>
      <c r="I108" s="60"/>
      <c r="J108" s="60"/>
      <c r="K108" s="60"/>
    </row>
    <row r="109" customFormat="false" ht="15.4" hidden="false" customHeight="false" outlineLevel="0" collapsed="false">
      <c r="D109" s="65"/>
      <c r="E109" s="65"/>
      <c r="F109" s="66"/>
      <c r="G109" s="66"/>
      <c r="H109" s="65"/>
      <c r="I109" s="65"/>
      <c r="J109" s="66"/>
      <c r="K109" s="66"/>
    </row>
    <row r="110" customFormat="false" ht="15.4" hidden="false" customHeight="false" outlineLevel="0" collapsed="false">
      <c r="D110" s="65"/>
      <c r="E110" s="65"/>
      <c r="F110" s="66"/>
      <c r="G110" s="66"/>
      <c r="H110" s="65"/>
      <c r="I110" s="65"/>
      <c r="J110" s="66"/>
      <c r="K110" s="66"/>
    </row>
    <row r="111" customFormat="false" ht="15.4" hidden="false" customHeight="false" outlineLevel="0" collapsed="false">
      <c r="D111" s="65"/>
      <c r="E111" s="65"/>
      <c r="F111" s="66"/>
      <c r="G111" s="66"/>
      <c r="H111" s="65"/>
      <c r="I111" s="65"/>
      <c r="J111" s="66"/>
      <c r="K111" s="66"/>
    </row>
    <row r="112" customFormat="false" ht="15.4" hidden="false" customHeight="false" outlineLevel="0" collapsed="false">
      <c r="D112" s="65"/>
      <c r="E112" s="65"/>
      <c r="F112" s="66"/>
      <c r="G112" s="66"/>
      <c r="H112" s="65"/>
      <c r="I112" s="65"/>
      <c r="J112" s="66"/>
      <c r="K112" s="66"/>
    </row>
    <row r="113" customFormat="false" ht="15.4" hidden="false" customHeight="false" outlineLevel="0" collapsed="false">
      <c r="D113" s="65"/>
      <c r="E113" s="65"/>
      <c r="F113" s="66"/>
      <c r="G113" s="66"/>
      <c r="H113" s="65"/>
      <c r="I113" s="65"/>
      <c r="J113" s="66"/>
      <c r="K113" s="66"/>
    </row>
    <row r="114" customFormat="false" ht="15.4" hidden="false" customHeight="false" outlineLevel="0" collapsed="false">
      <c r="D114" s="65"/>
      <c r="E114" s="65"/>
      <c r="F114" s="66"/>
      <c r="G114" s="66"/>
      <c r="H114" s="65"/>
      <c r="I114" s="65"/>
      <c r="J114" s="66"/>
      <c r="K114" s="66"/>
    </row>
    <row r="116" customFormat="false" ht="15.4" hidden="false" customHeight="false" outlineLevel="0" collapsed="false">
      <c r="D116" s="60"/>
    </row>
    <row r="117" customFormat="false" ht="15.4" hidden="false" customHeight="false" outlineLevel="0" collapsed="false">
      <c r="D117" s="60"/>
      <c r="E117" s="60"/>
      <c r="F117" s="67"/>
      <c r="G117" s="60"/>
      <c r="H117" s="60"/>
    </row>
    <row r="118" customFormat="false" ht="15.4" hidden="false" customHeight="false" outlineLevel="0" collapsed="false">
      <c r="C118" s="61"/>
      <c r="D118" s="68"/>
      <c r="E118" s="68"/>
      <c r="F118" s="67"/>
      <c r="G118" s="68"/>
      <c r="H118" s="68"/>
    </row>
    <row r="119" customFormat="false" ht="15.4" hidden="false" customHeight="false" outlineLevel="0" collapsed="false">
      <c r="C119" s="61"/>
      <c r="D119" s="68"/>
      <c r="E119" s="68"/>
      <c r="F119" s="67"/>
      <c r="G119" s="68"/>
      <c r="H119" s="68"/>
    </row>
    <row r="120" customFormat="false" ht="15.4" hidden="false" customHeight="false" outlineLevel="0" collapsed="false">
      <c r="C120" s="61"/>
      <c r="D120" s="68"/>
      <c r="E120" s="68"/>
      <c r="F120" s="67"/>
      <c r="G120" s="68"/>
      <c r="H120" s="68"/>
    </row>
    <row r="121" customFormat="false" ht="15.4" hidden="false" customHeight="false" outlineLevel="0" collapsed="false">
      <c r="C121" s="61"/>
      <c r="D121" s="68"/>
      <c r="E121" s="68"/>
      <c r="F121" s="67"/>
      <c r="G121" s="68"/>
      <c r="H121" s="68"/>
    </row>
    <row r="122" customFormat="false" ht="15.4" hidden="false" customHeight="false" outlineLevel="0" collapsed="false">
      <c r="C122" s="61"/>
      <c r="D122" s="68"/>
      <c r="E122" s="68"/>
      <c r="F122" s="67"/>
      <c r="G122" s="68"/>
      <c r="H122" s="68"/>
    </row>
    <row r="123" customFormat="false" ht="15.4" hidden="false" customHeight="false" outlineLevel="0" collapsed="false">
      <c r="C123" s="61"/>
      <c r="D123" s="68"/>
      <c r="E123" s="68"/>
      <c r="F123" s="67"/>
      <c r="G123" s="68"/>
      <c r="H123" s="68"/>
    </row>
    <row r="124" customFormat="false" ht="12.75" hidden="false" customHeight="false" outlineLevel="0" collapsed="false">
      <c r="D124" s="69"/>
      <c r="E124" s="69"/>
    </row>
    <row r="126" customFormat="false" ht="15.4" hidden="false" customHeight="false" outlineLevel="0" collapsed="false">
      <c r="D126" s="60"/>
    </row>
    <row r="127" customFormat="false" ht="15.4" hidden="false" customHeight="false" outlineLevel="0" collapsed="false">
      <c r="D127" s="60"/>
      <c r="E127" s="60"/>
      <c r="F127" s="67"/>
      <c r="G127" s="60"/>
      <c r="H127" s="60"/>
    </row>
    <row r="128" customFormat="false" ht="15.4" hidden="false" customHeight="false" outlineLevel="0" collapsed="false">
      <c r="C128" s="61"/>
      <c r="D128" s="70"/>
      <c r="E128" s="70"/>
      <c r="F128" s="71"/>
      <c r="G128" s="70"/>
      <c r="H128" s="70"/>
    </row>
    <row r="129" customFormat="false" ht="15.4" hidden="false" customHeight="false" outlineLevel="0" collapsed="false">
      <c r="C129" s="61"/>
      <c r="D129" s="70"/>
      <c r="E129" s="70"/>
      <c r="F129" s="71"/>
      <c r="G129" s="70"/>
      <c r="H129" s="70"/>
    </row>
    <row r="130" customFormat="false" ht="15.4" hidden="false" customHeight="false" outlineLevel="0" collapsed="false">
      <c r="C130" s="61"/>
      <c r="D130" s="70"/>
      <c r="E130" s="70"/>
      <c r="F130" s="71"/>
      <c r="G130" s="70"/>
      <c r="H130" s="70"/>
    </row>
    <row r="131" customFormat="false" ht="15.4" hidden="false" customHeight="false" outlineLevel="0" collapsed="false">
      <c r="C131" s="61"/>
      <c r="D131" s="70"/>
      <c r="E131" s="70"/>
      <c r="F131" s="71"/>
      <c r="G131" s="70"/>
      <c r="H131" s="70"/>
    </row>
    <row r="132" customFormat="false" ht="15.4" hidden="false" customHeight="false" outlineLevel="0" collapsed="false">
      <c r="C132" s="61"/>
      <c r="D132" s="70"/>
      <c r="E132" s="70"/>
      <c r="F132" s="71"/>
      <c r="G132" s="70"/>
      <c r="H132" s="70"/>
    </row>
    <row r="133" customFormat="false" ht="15.4" hidden="false" customHeight="false" outlineLevel="0" collapsed="false">
      <c r="C133" s="61"/>
      <c r="D133" s="70"/>
      <c r="E133" s="70"/>
      <c r="F133" s="71"/>
      <c r="G133" s="70"/>
      <c r="H133" s="70"/>
    </row>
    <row r="134" customFormat="false" ht="12.75" hidden="false" customHeight="false" outlineLevel="0" collapsed="false">
      <c r="D134" s="69"/>
      <c r="E134" s="69"/>
    </row>
    <row r="135" customFormat="false" ht="12.75" hidden="false" customHeight="false" outlineLevel="0" collapsed="false">
      <c r="F135" s="72"/>
    </row>
    <row r="136" customFormat="false" ht="15.4" hidden="false" customHeight="false" outlineLevel="0" collapsed="false">
      <c r="F136" s="72"/>
      <c r="K136" s="61"/>
      <c r="L136" s="61"/>
      <c r="M136" s="61"/>
      <c r="N136" s="61"/>
      <c r="O136" s="61"/>
      <c r="P136" s="61"/>
      <c r="Q136" s="61"/>
      <c r="R136" s="61"/>
      <c r="S136" s="61"/>
    </row>
    <row r="137" customFormat="false" ht="15.4" hidden="false" customHeight="false" outlineLevel="0" collapsed="false">
      <c r="F137" s="72"/>
      <c r="K137" s="61"/>
    </row>
    <row r="138" customFormat="false" ht="15.4" hidden="false" customHeight="false" outlineLevel="0" collapsed="false">
      <c r="F138" s="72"/>
      <c r="K138" s="61"/>
    </row>
    <row r="139" customFormat="false" ht="15.4" hidden="false" customHeight="false" outlineLevel="0" collapsed="false">
      <c r="F139" s="72"/>
      <c r="K139" s="61"/>
    </row>
    <row r="140" customFormat="false" ht="15.4" hidden="false" customHeight="false" outlineLevel="0" collapsed="false">
      <c r="F140" s="72"/>
      <c r="K140" s="61"/>
    </row>
    <row r="141" customFormat="false" ht="15.4" hidden="false" customHeight="false" outlineLevel="0" collapsed="false">
      <c r="F141" s="72"/>
      <c r="K141" s="61"/>
    </row>
    <row r="142" customFormat="false" ht="15.4" hidden="false" customHeight="false" outlineLevel="0" collapsed="false">
      <c r="K142" s="61"/>
    </row>
    <row r="143" customFormat="false" ht="15.4" hidden="false" customHeight="false" outlineLevel="0" collapsed="false">
      <c r="K143" s="61"/>
    </row>
    <row r="144" customFormat="false" ht="15.4" hidden="false" customHeight="false" outlineLevel="0" collapsed="false">
      <c r="K144" s="61"/>
    </row>
    <row r="145" customFormat="false" ht="15.4" hidden="false" customHeight="false" outlineLevel="0" collapsed="false">
      <c r="K145" s="61"/>
    </row>
    <row r="146" customFormat="false" ht="15.4" hidden="false" customHeight="false" outlineLevel="0" collapsed="false">
      <c r="K146" s="61"/>
      <c r="L146" s="61"/>
      <c r="M146" s="61"/>
      <c r="N146" s="61"/>
      <c r="O146" s="61"/>
      <c r="P146" s="61"/>
      <c r="Q146" s="61"/>
      <c r="R146" s="61"/>
      <c r="S146" s="61"/>
    </row>
  </sheetData>
  <mergeCells count="25">
    <mergeCell ref="O30:O32"/>
    <mergeCell ref="R30:S30"/>
    <mergeCell ref="T30:T31"/>
    <mergeCell ref="U30:V31"/>
    <mergeCell ref="W30:X31"/>
    <mergeCell ref="Y30:Z31"/>
    <mergeCell ref="R31:S31"/>
    <mergeCell ref="V32:W32"/>
    <mergeCell ref="X32:Y32"/>
    <mergeCell ref="V33:W33"/>
    <mergeCell ref="X33:Y33"/>
    <mergeCell ref="V34:W34"/>
    <mergeCell ref="X34:Y34"/>
    <mergeCell ref="V35:W35"/>
    <mergeCell ref="X35:Y35"/>
    <mergeCell ref="V36:W36"/>
    <mergeCell ref="X36:Y36"/>
    <mergeCell ref="V37:W37"/>
    <mergeCell ref="X37:Y37"/>
    <mergeCell ref="V38:W38"/>
    <mergeCell ref="X38:Y38"/>
    <mergeCell ref="V39:W39"/>
    <mergeCell ref="X39:Y39"/>
    <mergeCell ref="V40:W40"/>
    <mergeCell ref="X40:Y4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9T03:33:50Z</dcterms:created>
  <dc:creator>shehzad</dc:creator>
  <dc:description/>
  <dc:language>en-US</dc:language>
  <cp:lastModifiedBy>apple</cp:lastModifiedBy>
  <dcterms:modified xsi:type="dcterms:W3CDTF">2025-08-07T11:43:31Z</dcterms:modified>
  <cp:revision>0</cp:revision>
  <dc:subject/>
  <dc:title/>
</cp:coreProperties>
</file>